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95" firstSheet="0" activeTab="0"/>
  </bookViews>
  <sheets>
    <sheet name="Net flux" sheetId="1" state="visible" r:id="rId2"/>
    <sheet name="Exchange flux" sheetId="2" state="visible" r:id="rId3"/>
    <sheet name="Minimal weighted residual"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8" uniqueCount="96">
  <si>
    <r>
      <rPr>
        <i val="true"/>
        <sz val="11"/>
        <color rgb="FF000000"/>
        <rFont val="宋体"/>
        <family val="0"/>
        <charset val="134"/>
      </rPr>
      <t xml:space="preserve">A. niger</t>
    </r>
    <r>
      <rPr>
        <sz val="11"/>
        <color rgb="FF000000"/>
        <rFont val="宋体"/>
        <family val="0"/>
        <charset val="134"/>
      </rPr>
      <t xml:space="preserve"> DS03043</t>
    </r>
  </si>
  <si>
    <r>
      <rPr>
        <i val="true"/>
        <sz val="11"/>
        <color rgb="FF000000"/>
        <rFont val="宋体"/>
        <family val="0"/>
        <charset val="134"/>
      </rPr>
      <t xml:space="preserve">A. niger</t>
    </r>
    <r>
      <rPr>
        <sz val="11"/>
        <color rgb="FF000000"/>
        <rFont val="宋体"/>
        <family val="0"/>
        <charset val="134"/>
      </rPr>
      <t xml:space="preserve"> CBS513.88</t>
    </r>
  </si>
  <si>
    <t xml:space="preserve">Reactions</t>
  </si>
  <si>
    <t xml:space="preserve">Best fit</t>
  </si>
  <si>
    <t xml:space="preserve">LB</t>
  </si>
  <si>
    <t xml:space="preserve">UB</t>
  </si>
  <si>
    <t xml:space="preserve">sd</t>
  </si>
  <si>
    <t xml:space="preserve">GLC + ATP -&gt; G6P</t>
  </si>
  <si>
    <t xml:space="preserve">G6P &lt;-&gt; F6P</t>
  </si>
  <si>
    <t xml:space="preserve">F6P + ATP -&gt; FBP</t>
  </si>
  <si>
    <t xml:space="preserve">FBP &lt;-&gt; DHAP + GAP</t>
  </si>
  <si>
    <t xml:space="preserve">DHAP &lt;-&gt; GAP</t>
  </si>
  <si>
    <t xml:space="preserve">GAP &lt;-&gt; 3PG + ATP + NADH</t>
  </si>
  <si>
    <t xml:space="preserve">3PG &lt;-&gt; PEP</t>
  </si>
  <si>
    <t xml:space="preserve">PEP -&gt; Pyr + ATP</t>
  </si>
  <si>
    <t xml:space="preserve">G6P -&gt; 6PG + NADPH</t>
  </si>
  <si>
    <t xml:space="preserve">6PG -&gt; Ru5P + CO2 + NADPH</t>
  </si>
  <si>
    <t xml:space="preserve">Ru5P &lt;-&gt; X5P</t>
  </si>
  <si>
    <t xml:space="preserve">Ru5P &lt;-&gt; R5P</t>
  </si>
  <si>
    <t xml:space="preserve">X5P &lt;-&gt; GAP + EC2</t>
  </si>
  <si>
    <t xml:space="preserve">F6P &lt;-&gt; E4P + EC2</t>
  </si>
  <si>
    <t xml:space="preserve">S7P &lt;-&gt; R5P + EC2</t>
  </si>
  <si>
    <t xml:space="preserve">F6P &lt;-&gt; GAP + EC3</t>
  </si>
  <si>
    <t xml:space="preserve">S7P &lt;-&gt; E4P + EC3</t>
  </si>
  <si>
    <t xml:space="preserve">Pyr.m -&gt; AcCoA.m + CO2 + NADH</t>
  </si>
  <si>
    <t xml:space="preserve">OAA.m + AcCoA.m -&gt; CIT.m</t>
  </si>
  <si>
    <t xml:space="preserve">CIT.m &lt;-&gt; ICit</t>
  </si>
  <si>
    <t xml:space="preserve">ICit &lt;-&gt; AKG + CO2 + NADH</t>
  </si>
  <si>
    <t xml:space="preserve">AKG -&gt; SucCoA + CO2 + NADH</t>
  </si>
  <si>
    <t xml:space="preserve">SucCoA &lt;-&gt; Suc + ATP</t>
  </si>
  <si>
    <t xml:space="preserve">Suc &lt;-&gt; Fum + NADH</t>
  </si>
  <si>
    <t xml:space="preserve">Fum &lt;-&gt; Mal</t>
  </si>
  <si>
    <t xml:space="preserve">Mal &lt;-&gt; OAA.m + NADH</t>
  </si>
  <si>
    <t xml:space="preserve">Mal -&gt; Pyr.m + CO2 + NADPH</t>
  </si>
  <si>
    <t xml:space="preserve">PEP + CO2 &lt;-&gt; OAA</t>
  </si>
  <si>
    <t xml:space="preserve">OAA + ATP -&gt; PEP + CO2</t>
  </si>
  <si>
    <t xml:space="preserve">OAA -&gt; Ac + OA</t>
  </si>
  <si>
    <t xml:space="preserve">Ac + ATP -&gt; AcCoA</t>
  </si>
  <si>
    <t xml:space="preserve">CIT + ATP -&gt; AcCoA + OAA</t>
  </si>
  <si>
    <t xml:space="preserve">AKG + NADPH + NH3 -&gt; Glu</t>
  </si>
  <si>
    <t xml:space="preserve">Glu + ATP + NH3 -&gt; Gln</t>
  </si>
  <si>
    <t xml:space="preserve">Glu + ATP + 2*NADPH -&gt; Pro</t>
  </si>
  <si>
    <t xml:space="preserve">Glu + AcCoA.m + 2*ATP + 4*NADPH -&gt; Lys + CO2</t>
  </si>
  <si>
    <t xml:space="preserve">Glu + CO2 + Gln + Asp + AcCoA.m + 5*ATP + NADPH -&gt; Arg + AKG + Fum + Ac</t>
  </si>
  <si>
    <t xml:space="preserve">OAA + Glu -&gt; Asp + AKG</t>
  </si>
  <si>
    <t xml:space="preserve">Asp + 2*ATP + NH3 -&gt; Asn</t>
  </si>
  <si>
    <t xml:space="preserve">Pyr.m + Glu -&gt; Ala + AKG</t>
  </si>
  <si>
    <t xml:space="preserve">3PG + Glu -&gt; Ser + AKG + NADH</t>
  </si>
  <si>
    <t xml:space="preserve">Ser &lt;-&gt; Gly + MEETHF</t>
  </si>
  <si>
    <t xml:space="preserve">Gly &lt;-&gt; CO2 + MEETHF + NADH + NH3</t>
  </si>
  <si>
    <t xml:space="preserve">Ser + AcCoA + 3*ATP + 4*NADPH + SO4 -&gt; Cys + Ac</t>
  </si>
  <si>
    <t xml:space="preserve">Asp + 2*ATP + 2*NADPH -&gt; Thr</t>
  </si>
  <si>
    <t xml:space="preserve">Asp + METHF + Cys + SucCoA + ATP + 2*NADPH -&gt; Met + Pyr + Suc + NH3</t>
  </si>
  <si>
    <t xml:space="preserve">Pyr.m + Pyr.m + Glu + NADPH -&gt; Val + CO2 + AKG</t>
  </si>
  <si>
    <t xml:space="preserve">AcCoA.m + Pyr.m + Pyr.m + Glu + NADPH -&gt; Leu + CO2 + CO2 + AKG + NADH</t>
  </si>
  <si>
    <t xml:space="preserve">Thr + Pyr + Glu + NADPH -&gt; Ile + CO2 + AKG + NH3</t>
  </si>
  <si>
    <t xml:space="preserve">PEP + PEP + E4P + Glu + ATP + NADPH -&gt; Phe + CO2 + AKG</t>
  </si>
  <si>
    <t xml:space="preserve">PEP + PEP + E4P + Glu + ATP + NADPH -&gt; Tyr + CO2 + AKG + NADH</t>
  </si>
  <si>
    <t xml:space="preserve">Ser + R5P + PEP + E4P + PEP + Gln + 3*ATP + NADPH -&gt; Trp + CO2 + GAP + Pyr + Glu</t>
  </si>
  <si>
    <t xml:space="preserve">R5P + FTHF + Gln + Asp + 5*ATP -&gt; His + AKG + Fum + 2*NADH</t>
  </si>
  <si>
    <t xml:space="preserve">MEETHF + NADH -&gt; METHF</t>
  </si>
  <si>
    <t xml:space="preserve">MEETHF -&gt; FTHF + NADPH</t>
  </si>
  <si>
    <t xml:space="preserve">GLC.ext -&gt; GLC</t>
  </si>
  <si>
    <t xml:space="preserve">Ac -&gt; Ac.ext</t>
  </si>
  <si>
    <t xml:space="preserve">OA -&gt; OA.ext</t>
  </si>
  <si>
    <t xml:space="preserve">CIT -&gt; CIT.ext</t>
  </si>
  <si>
    <t xml:space="preserve">MAN -&gt; MAN.ext</t>
  </si>
  <si>
    <t xml:space="preserve">GLO -&gt; GLO.ext</t>
  </si>
  <si>
    <t xml:space="preserve">EOL -&gt; EOL.ext</t>
  </si>
  <si>
    <t xml:space="preserve">CO2 -&gt; CO2.ext</t>
  </si>
  <si>
    <t xml:space="preserve">GA -&gt; GA.ext</t>
  </si>
  <si>
    <t xml:space="preserve">O2.ext -&gt; O2</t>
  </si>
  <si>
    <t xml:space="preserve">NH3.ext -&gt; NH3</t>
  </si>
  <si>
    <t xml:space="preserve">SO4.ext -&gt; SO4</t>
  </si>
  <si>
    <t xml:space="preserve">CIT.m -&gt; CIT</t>
  </si>
  <si>
    <t xml:space="preserve">Pyr -&gt; Pyr.m</t>
  </si>
  <si>
    <t xml:space="preserve">AcCoA &lt;-&gt; AcCoA.m</t>
  </si>
  <si>
    <t xml:space="preserve">OAA.m &lt;-&gt; OAA</t>
  </si>
  <si>
    <t xml:space="preserve">F6P + NADH -&gt; MAN</t>
  </si>
  <si>
    <t xml:space="preserve">DHAP + NADH -&gt; GLO</t>
  </si>
  <si>
    <t xml:space="preserve">E4P + NADH -&gt; EOL</t>
  </si>
  <si>
    <t xml:space="preserve">0.275*Ala + 0.11*Arg + 0.056*Asn + 0.168*Asp + 0.021*Cys + 0.24*Glu + 0.08*Gln + 1.093*Gly + 0.055*His + 0.106*Ile + 0.188*Leu + 0.173*Lys + 0.028*Met + 0.083*Phe + 0.118*Pro + 0.796*Ser + 0.134*Thr + 0.034*Trp + 0.055*Tyr + 0.143*Val + 1.6*G6P + 0.86*F6P + 0.281*R5P + 0.213*MAN + 0.6*GLO + 0.5*EOL + 0.188*E4P + 0.08*GAP + 0.477*3PG + 0.306*PEP + 0.866*Pyr + 3.328*AcCoA + 0.15*Ac + 0.538*OAA + 0.41*AKG + 8.125*NADPH + 0.33*O2 + 3.86*NADH + 47.92*ATP + 0.00281*CO2 -&gt; Biomass</t>
  </si>
  <si>
    <t xml:space="preserve">65*Ala + 20*Arg + 25*Asn + 44*Asp + 10*Cys + 25*Glu + 17*Gln + 46*Gly + 4*His + 24*Ile + 48*Leu + 13*Lys + 3*Met + 22*Phe + 22*Pro + 88*Ser + 74*Thr + 20*Trp + 27*Tyr + 42*Val + 2554*ATP -&gt; GA</t>
  </si>
  <si>
    <t xml:space="preserve">CO2.unlabeled + CO2 -&gt; CO2 + CO2.out</t>
  </si>
  <si>
    <t xml:space="preserve">Thr &lt;-&gt; Thr.p + dummy1</t>
  </si>
  <si>
    <t xml:space="preserve">Val &lt;-&gt; Val.p + dummy2</t>
  </si>
  <si>
    <t xml:space="preserve">Ser &lt;-&gt; Ser.p + dummy3</t>
  </si>
  <si>
    <t xml:space="preserve">Note: At convergence, accurate 68% and 95% conﬁdence intervals were computed for all estimated ﬂuxes by evaluating the sensitivity of the minimized SSR to ﬂux variations. The precision (or standard errors) of estimated ﬂuxes were determined by the equation: Flux precision (stdev) = [(flux upper bound 95%) – (flux lower bound 95%)]/4. Detailed calculation of confidence intervals and sd could refer to Antoniewicz MR, Kelleher JK, Stephanopoulos G. Determination of confidence intervals of metabolic fluxes estimated from stable isotope measurements. Metab Eng 2006; 8:324-337.</t>
  </si>
  <si>
    <r>
      <rPr>
        <i val="true"/>
        <sz val="11"/>
        <color rgb="FF000000"/>
        <rFont val="宋体"/>
        <family val="0"/>
        <charset val="134"/>
      </rPr>
      <t xml:space="preserve">A. niger</t>
    </r>
    <r>
      <rPr>
        <sz val="11"/>
        <color rgb="FF000000"/>
        <rFont val="宋体"/>
        <family val="0"/>
        <charset val="134"/>
      </rPr>
      <t xml:space="preserve"> DS03043 </t>
    </r>
  </si>
  <si>
    <t xml:space="preserve">Exchange reactions</t>
  </si>
  <si>
    <t xml:space="preserve">Value</t>
  </si>
  <si>
    <t xml:space="preserve">Inf</t>
  </si>
  <si>
    <t xml:space="preserve">NaN</t>
  </si>
  <si>
    <t xml:space="preserve">A. niger CBS513.88</t>
  </si>
  <si>
    <t xml:space="preserve">SSR</t>
  </si>
  <si>
    <t xml:space="preserve">Accepted SSR</t>
  </si>
</sst>
</file>

<file path=xl/styles.xml><?xml version="1.0" encoding="utf-8"?>
<styleSheet xmlns="http://schemas.openxmlformats.org/spreadsheetml/2006/main">
  <numFmts count="3">
    <numFmt numFmtId="164" formatCode="General"/>
    <numFmt numFmtId="165" formatCode="0.00E+00"/>
    <numFmt numFmtId="166" formatCode="0_);[RED]\(0\)"/>
  </numFmts>
  <fonts count="5">
    <font>
      <sz val="11"/>
      <color rgb="FF000000"/>
      <name val="宋体"/>
      <family val="0"/>
      <charset val="134"/>
    </font>
    <font>
      <sz val="10"/>
      <name val="Arial"/>
      <family val="0"/>
    </font>
    <font>
      <sz val="10"/>
      <name val="Arial"/>
      <family val="0"/>
    </font>
    <font>
      <sz val="10"/>
      <name val="Arial"/>
      <family val="0"/>
    </font>
    <font>
      <i val="true"/>
      <sz val="11"/>
      <color rgb="FF000000"/>
      <name val="宋体"/>
      <family val="0"/>
      <charset val="134"/>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5" fontId="0" fillId="0" borderId="0" xfId="0" applyFont="false" applyBorder="false" applyAlignment="true" applyProtection="false">
      <alignment horizontal="general" vertical="center" textRotation="0" wrapText="false" indent="0" shrinkToFit="false"/>
      <protection locked="true" hidden="false"/>
    </xf>
    <xf numFmtId="166" fontId="0" fillId="0" borderId="0" xfId="0" applyFont="false" applyBorder="false" applyAlignment="true" applyProtection="false">
      <alignment horizontal="general" vertical="center" textRotation="0" wrapText="false" indent="0" shrinkToFit="false"/>
      <protection locked="true" hidden="false"/>
    </xf>
    <xf numFmtId="166"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1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88" activeCellId="0" sqref="G88"/>
    </sheetView>
  </sheetViews>
  <sheetFormatPr defaultColWidth="8.96875" defaultRowHeight="13.5" zeroHeight="false" outlineLevelRow="0" outlineLevelCol="0"/>
  <cols>
    <col collapsed="false" customWidth="true" hidden="false" outlineLevel="0" max="1" min="1" style="1" width="32.36"/>
    <col collapsed="false" customWidth="false" hidden="false" outlineLevel="0" max="11" min="2" style="1" width="8.99"/>
  </cols>
  <sheetData>
    <row r="1" customFormat="false" ht="13.5" hidden="false" customHeight="false" outlineLevel="0" collapsed="false">
      <c r="B1" s="2" t="s">
        <v>0</v>
      </c>
      <c r="C1" s="2"/>
      <c r="D1" s="2"/>
      <c r="E1" s="2"/>
      <c r="G1" s="2" t="s">
        <v>1</v>
      </c>
      <c r="H1" s="2"/>
      <c r="I1" s="2"/>
      <c r="J1" s="2"/>
    </row>
    <row r="2" customFormat="false" ht="13.5" hidden="false" customHeight="false" outlineLevel="0" collapsed="false">
      <c r="A2" s="1" t="s">
        <v>2</v>
      </c>
      <c r="B2" s="1" t="s">
        <v>3</v>
      </c>
      <c r="C2" s="1" t="s">
        <v>4</v>
      </c>
      <c r="D2" s="1" t="s">
        <v>5</v>
      </c>
      <c r="E2" s="1" t="s">
        <v>6</v>
      </c>
      <c r="G2" s="1" t="s">
        <v>3</v>
      </c>
      <c r="H2" s="1" t="s">
        <v>4</v>
      </c>
      <c r="I2" s="1" t="s">
        <v>5</v>
      </c>
      <c r="J2" s="1" t="s">
        <v>6</v>
      </c>
    </row>
    <row r="3" customFormat="false" ht="13.5" hidden="false" customHeight="false" outlineLevel="0" collapsed="false">
      <c r="A3" s="1" t="s">
        <v>7</v>
      </c>
      <c r="B3" s="1" t="n">
        <v>100.0042</v>
      </c>
      <c r="C3" s="1" t="n">
        <v>99.9063</v>
      </c>
      <c r="D3" s="1" t="n">
        <v>100.1016</v>
      </c>
      <c r="E3" s="1" t="n">
        <f aca="false">(D3-C3)/4</f>
        <v>0.0488250000000008</v>
      </c>
      <c r="G3" s="3" t="n">
        <v>99.856</v>
      </c>
      <c r="H3" s="3" t="n">
        <v>98.938</v>
      </c>
      <c r="I3" s="3" t="n">
        <v>100.7729</v>
      </c>
      <c r="J3" s="1" t="n">
        <f aca="false">(I3-H3)/4</f>
        <v>0.458725000000001</v>
      </c>
    </row>
    <row r="4" customFormat="false" ht="13.5" hidden="false" customHeight="false" outlineLevel="0" collapsed="false">
      <c r="A4" s="1" t="s">
        <v>8</v>
      </c>
      <c r="B4" s="1" t="n">
        <v>32.6899</v>
      </c>
      <c r="C4" s="1" t="n">
        <v>21.6209</v>
      </c>
      <c r="D4" s="1" t="n">
        <v>43.7729</v>
      </c>
      <c r="E4" s="1" t="n">
        <f aca="false">(D4-C4)/4</f>
        <v>5.538</v>
      </c>
      <c r="G4" s="3" t="n">
        <v>46.0955</v>
      </c>
      <c r="H4" s="3" t="n">
        <v>24.0902</v>
      </c>
      <c r="I4" s="3" t="n">
        <v>63.8019</v>
      </c>
      <c r="J4" s="1" t="n">
        <f aca="false">(I4-H4)/4</f>
        <v>9.927925</v>
      </c>
    </row>
    <row r="5" customFormat="false" ht="13.5" hidden="false" customHeight="false" outlineLevel="0" collapsed="false">
      <c r="A5" s="1" t="s">
        <v>9</v>
      </c>
      <c r="B5" s="1" t="n">
        <v>58.2336</v>
      </c>
      <c r="C5" s="1" t="n">
        <v>54.5263</v>
      </c>
      <c r="D5" s="1" t="n">
        <v>64.3075</v>
      </c>
      <c r="E5" s="1" t="n">
        <f aca="false">(D5-C5)/4</f>
        <v>2.4453</v>
      </c>
      <c r="G5" s="3" t="n">
        <v>65.7071</v>
      </c>
      <c r="H5" s="3" t="n">
        <v>49.9402</v>
      </c>
      <c r="I5" s="3" t="n">
        <v>71.6329</v>
      </c>
      <c r="J5" s="1" t="n">
        <f aca="false">(I5-H5)/4</f>
        <v>5.423175</v>
      </c>
    </row>
    <row r="6" customFormat="false" ht="13.5" hidden="false" customHeight="false" outlineLevel="0" collapsed="false">
      <c r="A6" s="1" t="s">
        <v>10</v>
      </c>
      <c r="B6" s="1" t="n">
        <v>58.2336</v>
      </c>
      <c r="C6" s="1" t="n">
        <v>54.5263</v>
      </c>
      <c r="D6" s="1" t="n">
        <v>64.3075</v>
      </c>
      <c r="E6" s="1" t="n">
        <f aca="false">(D6-C6)/4</f>
        <v>2.4453</v>
      </c>
      <c r="G6" s="3" t="n">
        <v>65.7071</v>
      </c>
      <c r="H6" s="3" t="n">
        <v>49.9402</v>
      </c>
      <c r="I6" s="3" t="n">
        <v>71.6329</v>
      </c>
      <c r="J6" s="1" t="n">
        <f aca="false">(I6-H6)/4</f>
        <v>5.423175</v>
      </c>
    </row>
    <row r="7" customFormat="false" ht="13.5" hidden="false" customHeight="false" outlineLevel="0" collapsed="false">
      <c r="A7" s="1" t="s">
        <v>11</v>
      </c>
      <c r="B7" s="1" t="n">
        <v>54.0338</v>
      </c>
      <c r="C7" s="1" t="n">
        <v>48.8893</v>
      </c>
      <c r="D7" s="1" t="n">
        <v>60.0392</v>
      </c>
      <c r="E7" s="1" t="n">
        <f aca="false">(D7-C7)/4</f>
        <v>2.787475</v>
      </c>
      <c r="G7" s="3" t="n">
        <v>62.095</v>
      </c>
      <c r="H7" s="3" t="n">
        <v>46.3387</v>
      </c>
      <c r="I7" s="3" t="n">
        <v>68.0787</v>
      </c>
      <c r="J7" s="1" t="n">
        <f aca="false">(I7-H7)/4</f>
        <v>5.435</v>
      </c>
    </row>
    <row r="8" customFormat="false" ht="13.5" hidden="false" customHeight="false" outlineLevel="0" collapsed="false">
      <c r="A8" s="1" t="s">
        <v>12</v>
      </c>
      <c r="B8" s="1" t="n">
        <v>125.2313</v>
      </c>
      <c r="C8" s="1" t="n">
        <v>120.0898</v>
      </c>
      <c r="D8" s="1" t="n">
        <v>131.3291</v>
      </c>
      <c r="E8" s="1" t="n">
        <f aca="false">(D8-C8)/4</f>
        <v>2.809825</v>
      </c>
      <c r="G8" s="3" t="n">
        <v>137.9211</v>
      </c>
      <c r="H8" s="3" t="n">
        <v>122.0018</v>
      </c>
      <c r="I8" s="3" t="n">
        <v>143.789</v>
      </c>
      <c r="J8" s="1" t="n">
        <f aca="false">(I8-H8)/4</f>
        <v>5.4468</v>
      </c>
    </row>
    <row r="9" customFormat="false" ht="13.5" hidden="false" customHeight="false" outlineLevel="0" collapsed="false">
      <c r="A9" s="1" t="s">
        <v>13</v>
      </c>
      <c r="B9" s="1" t="n">
        <v>109.2695</v>
      </c>
      <c r="C9" s="1" t="n">
        <v>104.1247</v>
      </c>
      <c r="D9" s="1" t="n">
        <v>115.3609</v>
      </c>
      <c r="E9" s="1" t="n">
        <f aca="false">(D9-C9)/4</f>
        <v>2.80905</v>
      </c>
      <c r="G9" s="3" t="n">
        <v>125.7</v>
      </c>
      <c r="H9" s="3" t="n">
        <v>109.7873</v>
      </c>
      <c r="I9" s="3" t="n">
        <v>131.5658</v>
      </c>
      <c r="J9" s="1" t="n">
        <f aca="false">(I9-H9)/4</f>
        <v>5.444625</v>
      </c>
    </row>
    <row r="10" customFormat="false" ht="13.5" hidden="false" customHeight="false" outlineLevel="0" collapsed="false">
      <c r="A10" s="1" t="s">
        <v>14</v>
      </c>
      <c r="B10" s="1" t="n">
        <v>76.9008</v>
      </c>
      <c r="C10" s="1" t="n">
        <v>72.3978</v>
      </c>
      <c r="D10" s="1" t="n">
        <v>83.0024</v>
      </c>
      <c r="E10" s="1" t="n">
        <f aca="false">(D10-C10)/4</f>
        <v>2.65115</v>
      </c>
      <c r="G10" s="3" t="n">
        <v>64.2872</v>
      </c>
      <c r="H10" s="3" t="n">
        <v>49.9935</v>
      </c>
      <c r="I10" s="3" t="n">
        <v>86.2542</v>
      </c>
      <c r="J10" s="1" t="n">
        <f aca="false">(I10-H10)/4</f>
        <v>9.065175</v>
      </c>
    </row>
    <row r="11" customFormat="false" ht="13.5" hidden="false" customHeight="false" outlineLevel="0" collapsed="false">
      <c r="A11" s="1" t="s">
        <v>15</v>
      </c>
      <c r="B11" s="1" t="n">
        <v>56.1149</v>
      </c>
      <c r="C11" s="1" t="n">
        <v>37.879</v>
      </c>
      <c r="D11" s="1" t="n">
        <v>71.5654</v>
      </c>
      <c r="E11" s="1" t="n">
        <f aca="false">(D11-C11)/4</f>
        <v>8.4216</v>
      </c>
      <c r="G11" s="3" t="n">
        <v>44.1282</v>
      </c>
      <c r="H11" s="3" t="n">
        <v>26.5219</v>
      </c>
      <c r="I11" s="3" t="n">
        <v>91.5146</v>
      </c>
      <c r="J11" s="1" t="n">
        <f aca="false">(I11-H11)/4</f>
        <v>16.248175</v>
      </c>
    </row>
    <row r="12" customFormat="false" ht="13.5" hidden="false" customHeight="false" outlineLevel="0" collapsed="false">
      <c r="A12" s="1" t="s">
        <v>16</v>
      </c>
      <c r="B12" s="1" t="n">
        <v>56.1149</v>
      </c>
      <c r="C12" s="1" t="n">
        <v>37.879</v>
      </c>
      <c r="D12" s="1" t="n">
        <v>71.5654</v>
      </c>
      <c r="E12" s="1" t="n">
        <f aca="false">(D12-C12)/4</f>
        <v>8.4216</v>
      </c>
      <c r="G12" s="3" t="n">
        <v>44.1282</v>
      </c>
      <c r="H12" s="3" t="n">
        <v>26.5219</v>
      </c>
      <c r="I12" s="3" t="n">
        <v>91.5146</v>
      </c>
      <c r="J12" s="1" t="n">
        <f aca="false">(I12-H12)/4</f>
        <v>16.248175</v>
      </c>
    </row>
    <row r="13" customFormat="false" ht="13.5" hidden="false" customHeight="false" outlineLevel="0" collapsed="false">
      <c r="A13" s="1" t="s">
        <v>17</v>
      </c>
      <c r="B13" s="1" t="n">
        <v>33.0542</v>
      </c>
      <c r="C13" s="1" t="n">
        <v>20.8772</v>
      </c>
      <c r="D13" s="1" t="n">
        <v>43.3528</v>
      </c>
      <c r="E13" s="1" t="n">
        <f aca="false">(D13-C13)/4</f>
        <v>5.6189</v>
      </c>
      <c r="G13" s="3" t="n">
        <v>26.0711</v>
      </c>
      <c r="H13" s="3" t="n">
        <v>14.3471</v>
      </c>
      <c r="I13" s="3" t="n">
        <v>57.4129</v>
      </c>
      <c r="J13" s="1" t="n">
        <f aca="false">(I13-H13)/4</f>
        <v>10.76645</v>
      </c>
    </row>
    <row r="14" customFormat="false" ht="13.5" hidden="false" customHeight="false" outlineLevel="0" collapsed="false">
      <c r="A14" s="1" t="s">
        <v>18</v>
      </c>
      <c r="B14" s="1" t="n">
        <v>23.0607</v>
      </c>
      <c r="C14" s="1" t="n">
        <v>16.9836</v>
      </c>
      <c r="D14" s="1" t="n">
        <v>28.2126</v>
      </c>
      <c r="E14" s="1" t="n">
        <f aca="false">(D14-C14)/4</f>
        <v>2.80725</v>
      </c>
      <c r="G14" s="3" t="n">
        <v>18.0571</v>
      </c>
      <c r="H14" s="3" t="n">
        <v>12.1799</v>
      </c>
      <c r="I14" s="3" t="n">
        <v>33.8433</v>
      </c>
      <c r="J14" s="1" t="n">
        <f aca="false">(I14-H14)/4</f>
        <v>5.41585</v>
      </c>
    </row>
    <row r="15" customFormat="false" ht="13.5" hidden="false" customHeight="false" outlineLevel="0" collapsed="false">
      <c r="A15" s="1" t="s">
        <v>19</v>
      </c>
      <c r="B15" s="1" t="n">
        <v>33.0542</v>
      </c>
      <c r="C15" s="1" t="n">
        <v>20.8772</v>
      </c>
      <c r="D15" s="1" t="n">
        <v>43.3528</v>
      </c>
      <c r="E15" s="1" t="n">
        <f aca="false">(D15-C15)/4</f>
        <v>5.6189</v>
      </c>
      <c r="G15" s="3" t="n">
        <v>26.0711</v>
      </c>
      <c r="H15" s="3" t="n">
        <v>14.3471</v>
      </c>
      <c r="I15" s="3" t="n">
        <v>57.4129</v>
      </c>
      <c r="J15" s="1" t="n">
        <f aca="false">(I15-H15)/4</f>
        <v>10.76645</v>
      </c>
    </row>
    <row r="16" customFormat="false" ht="13.5" hidden="false" customHeight="false" outlineLevel="0" collapsed="false">
      <c r="A16" s="1" t="s">
        <v>20</v>
      </c>
      <c r="B16" s="1" t="n">
        <v>-12.9666</v>
      </c>
      <c r="C16" s="1" t="n">
        <v>-18.1137</v>
      </c>
      <c r="D16" s="1" t="n">
        <v>-6.8879</v>
      </c>
      <c r="E16" s="1" t="n">
        <f aca="false">(D16-C16)/4</f>
        <v>2.80645</v>
      </c>
      <c r="G16" s="3" t="n">
        <v>-10.3258</v>
      </c>
      <c r="H16" s="3" t="n">
        <v>-26.1269</v>
      </c>
      <c r="I16" s="3" t="n">
        <v>-4.4541</v>
      </c>
      <c r="J16" s="1" t="n">
        <f aca="false">(I16-H16)/4</f>
        <v>5.4182</v>
      </c>
    </row>
    <row r="17" customFormat="false" ht="13.5" hidden="false" customHeight="false" outlineLevel="0" collapsed="false">
      <c r="A17" s="1" t="s">
        <v>21</v>
      </c>
      <c r="B17" s="1" t="n">
        <v>-20.0877</v>
      </c>
      <c r="C17" s="1" t="n">
        <v>-25.1329</v>
      </c>
      <c r="D17" s="1" t="n">
        <v>-14.0097</v>
      </c>
      <c r="E17" s="1" t="n">
        <f aca="false">(D17-C17)/4</f>
        <v>2.7808</v>
      </c>
      <c r="G17" s="3" t="n">
        <v>-15.7454</v>
      </c>
      <c r="H17" s="3" t="n">
        <v>-31.5398</v>
      </c>
      <c r="I17" s="3" t="n">
        <v>-9.8177</v>
      </c>
      <c r="J17" s="1" t="n">
        <f aca="false">(I17-H17)/4</f>
        <v>5.430525</v>
      </c>
    </row>
    <row r="18" customFormat="false" ht="13.5" hidden="false" customHeight="false" outlineLevel="0" collapsed="false">
      <c r="A18" s="1" t="s">
        <v>22</v>
      </c>
      <c r="B18" s="1" t="n">
        <v>-20.0877</v>
      </c>
      <c r="C18" s="1" t="n">
        <v>-25.1329</v>
      </c>
      <c r="D18" s="1" t="n">
        <v>-14.0097</v>
      </c>
      <c r="E18" s="1" t="n">
        <f aca="false">(D18-C18)/4</f>
        <v>2.7808</v>
      </c>
      <c r="G18" s="3" t="n">
        <v>-15.7454</v>
      </c>
      <c r="H18" s="3" t="n">
        <v>-31.5398</v>
      </c>
      <c r="I18" s="3" t="n">
        <v>-9.8177</v>
      </c>
      <c r="J18" s="1" t="n">
        <f aca="false">(I18-H18)/4</f>
        <v>5.430525</v>
      </c>
    </row>
    <row r="19" customFormat="false" ht="13.5" hidden="false" customHeight="false" outlineLevel="0" collapsed="false">
      <c r="A19" s="1" t="s">
        <v>23</v>
      </c>
      <c r="B19" s="1" t="n">
        <v>20.0877</v>
      </c>
      <c r="C19" s="1" t="n">
        <v>14.0097</v>
      </c>
      <c r="D19" s="1" t="n">
        <v>25.1329</v>
      </c>
      <c r="E19" s="1" t="n">
        <f aca="false">(D19-C19)/4</f>
        <v>2.7808</v>
      </c>
      <c r="G19" s="3" t="n">
        <v>15.7454</v>
      </c>
      <c r="H19" s="3" t="n">
        <v>9.8177</v>
      </c>
      <c r="I19" s="3" t="n">
        <v>31.5398</v>
      </c>
      <c r="J19" s="1" t="n">
        <f aca="false">(I19-H19)/4</f>
        <v>5.430525</v>
      </c>
    </row>
    <row r="20" customFormat="false" ht="13.5" hidden="false" customHeight="false" outlineLevel="0" collapsed="false">
      <c r="A20" s="1" t="s">
        <v>24</v>
      </c>
      <c r="B20" s="1" t="n">
        <v>60.0456</v>
      </c>
      <c r="C20" s="1" t="n">
        <v>54.9068</v>
      </c>
      <c r="D20" s="1" t="n">
        <v>66.1389</v>
      </c>
      <c r="E20" s="1" t="n">
        <f aca="false">(D20-C20)/4</f>
        <v>2.808025</v>
      </c>
      <c r="G20" s="3" t="n">
        <v>67.9502</v>
      </c>
      <c r="H20" s="3" t="n">
        <v>52.0224</v>
      </c>
      <c r="I20" s="3" t="n">
        <v>74.345</v>
      </c>
      <c r="J20" s="1" t="n">
        <f aca="false">(I20-H20)/4</f>
        <v>5.58065</v>
      </c>
    </row>
    <row r="21" customFormat="false" ht="13.5" hidden="false" customHeight="false" outlineLevel="0" collapsed="false">
      <c r="A21" s="1" t="s">
        <v>25</v>
      </c>
      <c r="B21" s="1" t="n">
        <v>37.4458</v>
      </c>
      <c r="C21" s="1" t="n">
        <v>32.3149</v>
      </c>
      <c r="D21" s="1" t="n">
        <v>47.4117</v>
      </c>
      <c r="E21" s="1" t="n">
        <f aca="false">(D21-C21)/4</f>
        <v>3.7742</v>
      </c>
      <c r="G21" s="3" t="n">
        <v>66.2252</v>
      </c>
      <c r="H21" s="3" t="n">
        <v>50.3027</v>
      </c>
      <c r="I21" s="3" t="n">
        <v>82.5943</v>
      </c>
      <c r="J21" s="1" t="n">
        <f aca="false">(I21-H21)/4</f>
        <v>8.0729</v>
      </c>
    </row>
    <row r="22" customFormat="false" ht="13.5" hidden="false" customHeight="false" outlineLevel="0" collapsed="false">
      <c r="A22" s="1" t="s">
        <v>26</v>
      </c>
      <c r="B22" s="1" t="n">
        <v>36.4636</v>
      </c>
      <c r="C22" s="1" t="n">
        <v>31.3323</v>
      </c>
      <c r="D22" s="1" t="n">
        <v>42.5612</v>
      </c>
      <c r="E22" s="1" t="n">
        <f aca="false">(D22-C22)/4</f>
        <v>2.807225</v>
      </c>
      <c r="G22" s="3" t="n">
        <v>60.4037</v>
      </c>
      <c r="H22" s="3" t="n">
        <v>44.4725</v>
      </c>
      <c r="I22" s="3" t="n">
        <v>66.8108</v>
      </c>
      <c r="J22" s="1" t="n">
        <f aca="false">(I22-H22)/4</f>
        <v>5.584575</v>
      </c>
    </row>
    <row r="23" customFormat="false" ht="13.5" hidden="false" customHeight="false" outlineLevel="0" collapsed="false">
      <c r="A23" s="1" t="s">
        <v>27</v>
      </c>
      <c r="B23" s="1" t="n">
        <v>36.4636</v>
      </c>
      <c r="C23" s="1" t="n">
        <v>31.3323</v>
      </c>
      <c r="D23" s="1" t="n">
        <v>42.5612</v>
      </c>
      <c r="E23" s="1" t="n">
        <f aca="false">(D23-C23)/4</f>
        <v>2.807225</v>
      </c>
      <c r="G23" s="3" t="n">
        <v>60.4037</v>
      </c>
      <c r="H23" s="3" t="n">
        <v>44.4725</v>
      </c>
      <c r="I23" s="3" t="n">
        <v>66.8108</v>
      </c>
      <c r="J23" s="1" t="n">
        <f aca="false">(I23-H23)/4</f>
        <v>5.584575</v>
      </c>
    </row>
    <row r="24" customFormat="false" ht="13.5" hidden="false" customHeight="false" outlineLevel="0" collapsed="false">
      <c r="A24" s="1" t="s">
        <v>28</v>
      </c>
      <c r="B24" s="1" t="n">
        <v>26.9986</v>
      </c>
      <c r="C24" s="1" t="n">
        <v>21.859</v>
      </c>
      <c r="D24" s="1" t="n">
        <v>33.0964</v>
      </c>
      <c r="E24" s="1" t="n">
        <f aca="false">(D24-C24)/4</f>
        <v>2.80935</v>
      </c>
      <c r="G24" s="3" t="n">
        <v>53.2543</v>
      </c>
      <c r="H24" s="3" t="n">
        <v>37.324</v>
      </c>
      <c r="I24" s="3" t="n">
        <v>59.6668</v>
      </c>
      <c r="J24" s="1" t="n">
        <f aca="false">(I24-H24)/4</f>
        <v>5.5857</v>
      </c>
    </row>
    <row r="25" customFormat="false" ht="13.5" hidden="false" customHeight="false" outlineLevel="0" collapsed="false">
      <c r="A25" s="1" t="s">
        <v>29</v>
      </c>
      <c r="B25" s="1" t="n">
        <v>26.7547</v>
      </c>
      <c r="C25" s="1" t="n">
        <v>21.6264</v>
      </c>
      <c r="D25" s="1" t="n">
        <v>30.4495</v>
      </c>
      <c r="E25" s="1" t="n">
        <f aca="false">(D25-C25)/4</f>
        <v>2.205775</v>
      </c>
      <c r="G25" s="3" t="n">
        <v>53.0752</v>
      </c>
      <c r="H25" s="3" t="n">
        <v>37.1476</v>
      </c>
      <c r="I25" s="3" t="n">
        <v>59.4867</v>
      </c>
      <c r="J25" s="1" t="n">
        <f aca="false">(I25-H25)/4</f>
        <v>5.584775</v>
      </c>
    </row>
    <row r="26" customFormat="false" ht="13.5" hidden="false" customHeight="false" outlineLevel="0" collapsed="false">
      <c r="A26" s="1" t="s">
        <v>30</v>
      </c>
      <c r="B26" s="1" t="n">
        <v>26.9986</v>
      </c>
      <c r="C26" s="1" t="n">
        <v>21.859</v>
      </c>
      <c r="D26" s="1" t="n">
        <v>33.0964</v>
      </c>
      <c r="E26" s="1" t="n">
        <f aca="false">(D26-C26)/4</f>
        <v>2.80935</v>
      </c>
      <c r="G26" s="3" t="n">
        <v>53.2543</v>
      </c>
      <c r="H26" s="3" t="n">
        <v>37.324</v>
      </c>
      <c r="I26" s="3" t="n">
        <v>59.6668</v>
      </c>
      <c r="J26" s="1" t="n">
        <f aca="false">(I26-H26)/4</f>
        <v>5.5857</v>
      </c>
    </row>
    <row r="27" customFormat="false" ht="13.5" hidden="false" customHeight="false" outlineLevel="0" collapsed="false">
      <c r="A27" s="1" t="s">
        <v>31</v>
      </c>
      <c r="B27" s="1" t="n">
        <v>28.5367</v>
      </c>
      <c r="C27" s="1" t="n">
        <v>24.8167</v>
      </c>
      <c r="D27" s="1" t="n">
        <v>34.6533</v>
      </c>
      <c r="E27" s="1" t="n">
        <f aca="false">(D27-C27)/4</f>
        <v>2.45915</v>
      </c>
      <c r="G27" s="3" t="n">
        <v>54.3319</v>
      </c>
      <c r="H27" s="3" t="n">
        <v>38.3861</v>
      </c>
      <c r="I27" s="3" t="n">
        <v>60.7434</v>
      </c>
      <c r="J27" s="1" t="n">
        <f aca="false">(I27-H27)/4</f>
        <v>5.589325</v>
      </c>
    </row>
    <row r="28" customFormat="false" ht="13.5" hidden="false" customHeight="false" outlineLevel="0" collapsed="false">
      <c r="A28" s="1" t="s">
        <v>32</v>
      </c>
      <c r="B28" s="1" t="n">
        <v>28.5367</v>
      </c>
      <c r="C28" s="1" t="n">
        <v>24.036</v>
      </c>
      <c r="D28" s="1" t="n">
        <v>34.6482</v>
      </c>
      <c r="E28" s="1" t="n">
        <f aca="false">(D28-C28)/4</f>
        <v>2.65305</v>
      </c>
      <c r="G28" s="3" t="n">
        <v>38.6859</v>
      </c>
      <c r="H28" s="3" t="n">
        <v>24.3582</v>
      </c>
      <c r="I28" s="3" t="n">
        <v>60.7452</v>
      </c>
      <c r="J28" s="1" t="n">
        <f aca="false">(I28-H28)/4</f>
        <v>9.09675</v>
      </c>
    </row>
    <row r="29" customFormat="false" ht="13.5" hidden="false" customHeight="false" outlineLevel="0" collapsed="false">
      <c r="A29" s="1" t="s">
        <v>33</v>
      </c>
      <c r="B29" s="1" t="n">
        <v>1E-007</v>
      </c>
      <c r="C29" s="1" t="n">
        <v>0</v>
      </c>
      <c r="D29" s="1" t="n">
        <v>4.1199</v>
      </c>
      <c r="E29" s="1" t="n">
        <f aca="false">(D29-C29)/4</f>
        <v>1.029975</v>
      </c>
      <c r="G29" s="3" t="n">
        <v>15.6461</v>
      </c>
      <c r="H29" s="3" t="n">
        <v>0</v>
      </c>
      <c r="I29" s="3" t="n">
        <v>24.5289</v>
      </c>
      <c r="J29" s="1" t="n">
        <f aca="false">(I29-H29)/4</f>
        <v>6.132225</v>
      </c>
    </row>
    <row r="30" customFormat="false" ht="13.5" hidden="false" customHeight="false" outlineLevel="0" collapsed="false">
      <c r="A30" s="1" t="s">
        <v>34</v>
      </c>
      <c r="B30" s="1" t="n">
        <v>25.616</v>
      </c>
      <c r="C30" s="1" t="n">
        <v>25.4436</v>
      </c>
      <c r="D30" s="1" t="n">
        <v>31.761</v>
      </c>
      <c r="E30" s="1" t="n">
        <f aca="false">(D30-C30)/4</f>
        <v>1.57935</v>
      </c>
      <c r="G30" s="3" t="n">
        <v>57.0151</v>
      </c>
      <c r="H30" s="3" t="n">
        <v>41.2128</v>
      </c>
      <c r="I30" s="3" t="n">
        <v>124.8113</v>
      </c>
      <c r="J30" s="1" t="n">
        <f aca="false">(I30-H30)/4</f>
        <v>20.899625</v>
      </c>
    </row>
    <row r="31" customFormat="false" ht="13.5" hidden="false" customHeight="false" outlineLevel="0" collapsed="false">
      <c r="A31" s="1" t="s">
        <v>35</v>
      </c>
      <c r="B31" s="1" t="n">
        <v>1E-007</v>
      </c>
      <c r="C31" s="1" t="n">
        <v>0</v>
      </c>
      <c r="D31" s="1" t="n">
        <v>6.1446</v>
      </c>
      <c r="E31" s="1" t="n">
        <f aca="false">(D31-C31)/4</f>
        <v>1.53615</v>
      </c>
      <c r="G31" s="4" t="n">
        <v>1E-007</v>
      </c>
      <c r="H31" s="3" t="n">
        <v>0</v>
      </c>
      <c r="I31" s="3" t="n">
        <v>83.42</v>
      </c>
      <c r="J31" s="1" t="n">
        <f aca="false">(I31-H31)/4</f>
        <v>20.855</v>
      </c>
    </row>
    <row r="32" customFormat="false" ht="13.5" hidden="false" customHeight="false" outlineLevel="0" collapsed="false">
      <c r="A32" s="1" t="s">
        <v>36</v>
      </c>
      <c r="B32" s="1" t="n">
        <v>5.2454</v>
      </c>
      <c r="C32" s="1" t="n">
        <v>5.1478</v>
      </c>
      <c r="D32" s="1" t="n">
        <v>5.3434</v>
      </c>
      <c r="E32" s="1" t="n">
        <f aca="false">(D32-C32)/4</f>
        <v>0.0488999999999999</v>
      </c>
      <c r="G32" s="3" t="n">
        <v>21.6005</v>
      </c>
      <c r="H32" s="3" t="n">
        <v>21.5025</v>
      </c>
      <c r="I32" s="3" t="n">
        <v>21.6985</v>
      </c>
      <c r="J32" s="1" t="n">
        <f aca="false">(I32-H32)/4</f>
        <v>0.0489999999999995</v>
      </c>
    </row>
    <row r="33" customFormat="false" ht="13.5" hidden="false" customHeight="false" outlineLevel="0" collapsed="false">
      <c r="A33" s="1" t="s">
        <v>37</v>
      </c>
      <c r="B33" s="1" t="n">
        <v>5.8352</v>
      </c>
      <c r="C33" s="1" t="n">
        <v>5.737</v>
      </c>
      <c r="D33" s="1" t="n">
        <v>5.934</v>
      </c>
      <c r="E33" s="1" t="n">
        <f aca="false">(D33-C33)/4</f>
        <v>0.04925</v>
      </c>
      <c r="G33" s="3" t="n">
        <v>21.7705</v>
      </c>
      <c r="H33" s="3" t="n">
        <v>21.6717</v>
      </c>
      <c r="I33" s="3" t="n">
        <v>21.8694</v>
      </c>
      <c r="J33" s="1" t="n">
        <f aca="false">(I33-H33)/4</f>
        <v>0.0494249999999994</v>
      </c>
    </row>
    <row r="34" customFormat="false" ht="13.5" hidden="false" customHeight="false" outlineLevel="0" collapsed="false">
      <c r="A34" s="1" t="s">
        <v>38</v>
      </c>
      <c r="B34" s="1" t="n">
        <v>1E-007</v>
      </c>
      <c r="C34" s="1" t="n">
        <v>0</v>
      </c>
      <c r="D34" s="1" t="n">
        <v>9.8056</v>
      </c>
      <c r="E34" s="1" t="n">
        <f aca="false">(D34-C34)/4</f>
        <v>2.4514</v>
      </c>
      <c r="G34" s="4" t="n">
        <v>1E-007</v>
      </c>
      <c r="H34" s="3" t="n">
        <v>0</v>
      </c>
      <c r="I34" s="3" t="n">
        <v>16.4021</v>
      </c>
      <c r="J34" s="1" t="n">
        <f aca="false">(I34-H34)/4</f>
        <v>4.100525</v>
      </c>
    </row>
    <row r="35" customFormat="false" ht="13.5" hidden="false" customHeight="false" outlineLevel="0" collapsed="false">
      <c r="A35" s="1" t="s">
        <v>39</v>
      </c>
      <c r="B35" s="1" t="n">
        <v>38.0411</v>
      </c>
      <c r="C35" s="1" t="n">
        <v>37.7715</v>
      </c>
      <c r="D35" s="1" t="n">
        <v>38.3134</v>
      </c>
      <c r="E35" s="1" t="n">
        <f aca="false">(D35-C35)/4</f>
        <v>0.135475</v>
      </c>
      <c r="G35" s="3" t="n">
        <v>25.6625</v>
      </c>
      <c r="H35" s="3" t="n">
        <v>25.39</v>
      </c>
      <c r="I35" s="3" t="n">
        <v>25.9351</v>
      </c>
      <c r="J35" s="1" t="n">
        <f aca="false">(I35-H35)/4</f>
        <v>0.136274999999999</v>
      </c>
    </row>
    <row r="36" customFormat="false" ht="13.5" hidden="false" customHeight="false" outlineLevel="0" collapsed="false">
      <c r="A36" s="1" t="s">
        <v>40</v>
      </c>
      <c r="B36" s="1" t="n">
        <v>2.9266</v>
      </c>
      <c r="C36" s="1" t="n">
        <v>2.9029</v>
      </c>
      <c r="D36" s="1" t="n">
        <v>2.9506</v>
      </c>
      <c r="E36" s="1" t="n">
        <f aca="false">(D36-C36)/4</f>
        <v>0.0119250000000001</v>
      </c>
      <c r="G36" s="3" t="n">
        <v>1.8938</v>
      </c>
      <c r="H36" s="3" t="n">
        <v>1.8698</v>
      </c>
      <c r="I36" s="3" t="n">
        <v>1.9178</v>
      </c>
      <c r="J36" s="1" t="n">
        <f aca="false">(I36-H36)/4</f>
        <v>0.012</v>
      </c>
    </row>
    <row r="37" customFormat="false" ht="13.5" hidden="false" customHeight="false" outlineLevel="0" collapsed="false">
      <c r="A37" s="1" t="s">
        <v>41</v>
      </c>
      <c r="B37" s="1" t="n">
        <v>1.1771</v>
      </c>
      <c r="C37" s="1" t="n">
        <v>1.1686</v>
      </c>
      <c r="D37" s="1" t="n">
        <v>1.1858</v>
      </c>
      <c r="E37" s="1" t="n">
        <f aca="false">(D37-C37)/4</f>
        <v>0.00429999999999997</v>
      </c>
      <c r="G37" s="3" t="n">
        <v>0.7876</v>
      </c>
      <c r="H37" s="3" t="n">
        <v>0.779</v>
      </c>
      <c r="I37" s="3" t="n">
        <v>0.7963</v>
      </c>
      <c r="J37" s="1" t="n">
        <f aca="false">(I37-H37)/4</f>
        <v>0.004325</v>
      </c>
    </row>
    <row r="38" customFormat="false" ht="13.5" hidden="false" customHeight="false" outlineLevel="0" collapsed="false">
      <c r="A38" s="1" t="s">
        <v>42</v>
      </c>
      <c r="B38" s="1" t="n">
        <v>1.4185</v>
      </c>
      <c r="C38" s="1" t="n">
        <v>1.4132</v>
      </c>
      <c r="D38" s="1" t="n">
        <v>1.4238</v>
      </c>
      <c r="E38" s="1" t="n">
        <f aca="false">(D38-C38)/4</f>
        <v>0.00264999999999999</v>
      </c>
      <c r="G38" s="3" t="n">
        <v>1.0871</v>
      </c>
      <c r="H38" s="3" t="n">
        <v>1.0818</v>
      </c>
      <c r="I38" s="3" t="n">
        <v>1.0925</v>
      </c>
      <c r="J38" s="1" t="n">
        <f aca="false">(I38-H38)/4</f>
        <v>0.00267499999999998</v>
      </c>
    </row>
    <row r="39" customFormat="false" ht="13.5" hidden="false" customHeight="false" outlineLevel="0" collapsed="false">
      <c r="A39" s="1" t="s">
        <v>43</v>
      </c>
      <c r="B39" s="1" t="n">
        <v>1.0892</v>
      </c>
      <c r="C39" s="1" t="n">
        <v>1.0813</v>
      </c>
      <c r="D39" s="1" t="n">
        <v>1.0971</v>
      </c>
      <c r="E39" s="1" t="n">
        <f aca="false">(D39-C39)/4</f>
        <v>0.00395000000000001</v>
      </c>
      <c r="G39" s="3" t="n">
        <v>0.7324</v>
      </c>
      <c r="H39" s="3" t="n">
        <v>0.7246</v>
      </c>
      <c r="I39" s="3" t="n">
        <v>0.7403</v>
      </c>
      <c r="J39" s="1" t="n">
        <f aca="false">(I39-H39)/4</f>
        <v>0.00392499999999998</v>
      </c>
    </row>
    <row r="40" customFormat="false" ht="13.5" hidden="false" customHeight="false" outlineLevel="0" collapsed="false">
      <c r="A40" s="1" t="s">
        <v>44</v>
      </c>
      <c r="B40" s="1" t="n">
        <v>7.6956</v>
      </c>
      <c r="C40" s="1" t="n">
        <v>7.6196</v>
      </c>
      <c r="D40" s="1" t="n">
        <v>7.7716</v>
      </c>
      <c r="E40" s="1" t="n">
        <f aca="false">(D40-C40)/4</f>
        <v>0.038</v>
      </c>
      <c r="G40" s="3" t="n">
        <v>4.6365</v>
      </c>
      <c r="H40" s="3" t="n">
        <v>4.5604</v>
      </c>
      <c r="I40" s="3" t="n">
        <v>4.7126</v>
      </c>
      <c r="J40" s="1" t="n">
        <f aca="false">(I40-H40)/4</f>
        <v>0.0380500000000001</v>
      </c>
    </row>
    <row r="41" customFormat="false" ht="13.5" hidden="false" customHeight="false" outlineLevel="0" collapsed="false">
      <c r="A41" s="1" t="s">
        <v>45</v>
      </c>
      <c r="B41" s="1" t="n">
        <v>0.7911</v>
      </c>
      <c r="C41" s="1" t="n">
        <v>0.7813</v>
      </c>
      <c r="D41" s="1" t="n">
        <v>0.8008</v>
      </c>
      <c r="E41" s="1" t="n">
        <f aca="false">(D41-C41)/4</f>
        <v>0.00487499999999999</v>
      </c>
      <c r="G41" s="3" t="n">
        <v>0.4249</v>
      </c>
      <c r="H41" s="3" t="n">
        <v>0.4151</v>
      </c>
      <c r="I41" s="3" t="n">
        <v>0.4347</v>
      </c>
      <c r="J41" s="1" t="n">
        <f aca="false">(I41-H41)/4</f>
        <v>0.00489999999999999</v>
      </c>
    </row>
    <row r="42" customFormat="false" ht="13.5" hidden="false" customHeight="false" outlineLevel="0" collapsed="false">
      <c r="A42" s="1" t="s">
        <v>46</v>
      </c>
      <c r="B42" s="1" t="n">
        <v>2.9625</v>
      </c>
      <c r="C42" s="1" t="n">
        <v>2.9371</v>
      </c>
      <c r="D42" s="1" t="n">
        <v>2.988</v>
      </c>
      <c r="E42" s="1" t="n">
        <f aca="false">(D42-C42)/4</f>
        <v>0.012725</v>
      </c>
      <c r="G42" s="3" t="n">
        <v>1.8838</v>
      </c>
      <c r="H42" s="3" t="n">
        <v>1.8582</v>
      </c>
      <c r="I42" s="3" t="n">
        <v>1.9093</v>
      </c>
      <c r="J42" s="1" t="n">
        <f aca="false">(I42-H42)/4</f>
        <v>0.012775</v>
      </c>
    </row>
    <row r="43" customFormat="false" ht="13.5" hidden="false" customHeight="false" outlineLevel="0" collapsed="false">
      <c r="A43" s="1" t="s">
        <v>47</v>
      </c>
      <c r="B43" s="1" t="n">
        <v>12.623</v>
      </c>
      <c r="C43" s="1" t="n">
        <v>12.5643</v>
      </c>
      <c r="D43" s="1" t="n">
        <v>12.6824</v>
      </c>
      <c r="E43" s="1" t="n">
        <f aca="false">(D43-C43)/4</f>
        <v>0.029525</v>
      </c>
      <c r="G43" s="3" t="n">
        <v>9.3495</v>
      </c>
      <c r="H43" s="3" t="n">
        <v>9.2901</v>
      </c>
      <c r="I43" s="3" t="n">
        <v>9.4089</v>
      </c>
      <c r="J43" s="1" t="n">
        <f aca="false">(I43-H43)/4</f>
        <v>0.0296999999999996</v>
      </c>
    </row>
    <row r="44" customFormat="false" ht="13.5" hidden="false" customHeight="false" outlineLevel="0" collapsed="false">
      <c r="A44" s="1" t="s">
        <v>48</v>
      </c>
      <c r="B44" s="1" t="n">
        <v>4.5388</v>
      </c>
      <c r="C44" s="1" t="n">
        <v>4.527</v>
      </c>
      <c r="D44" s="1" t="n">
        <v>4.5506</v>
      </c>
      <c r="E44" s="1" t="n">
        <f aca="false">(D44-C44)/4</f>
        <v>0.00590000000000002</v>
      </c>
      <c r="G44" s="3" t="n">
        <v>3.6329</v>
      </c>
      <c r="H44" s="3" t="n">
        <v>3.6211</v>
      </c>
      <c r="I44" s="3" t="n">
        <v>3.6447</v>
      </c>
      <c r="J44" s="1" t="n">
        <f aca="false">(I44-H44)/4</f>
        <v>0.00589999999999991</v>
      </c>
    </row>
    <row r="45" customFormat="false" ht="13.5" hidden="false" customHeight="false" outlineLevel="0" collapsed="false">
      <c r="A45" s="1" t="s">
        <v>49</v>
      </c>
      <c r="B45" s="1" t="n">
        <v>-3.8461</v>
      </c>
      <c r="C45" s="1" t="n">
        <v>-3.8552</v>
      </c>
      <c r="D45" s="1" t="n">
        <v>-3.8371</v>
      </c>
      <c r="E45" s="1" t="n">
        <f aca="false">(D45-C45)/4</f>
        <v>0.004525</v>
      </c>
      <c r="G45" s="3" t="n">
        <v>-3.1086</v>
      </c>
      <c r="H45" s="3" t="n">
        <v>-3.1177</v>
      </c>
      <c r="I45" s="3" t="n">
        <v>-3.0996</v>
      </c>
      <c r="J45" s="1" t="n">
        <f aca="false">(I45-H45)/4</f>
        <v>0.004525</v>
      </c>
    </row>
    <row r="46" customFormat="false" ht="13.5" hidden="false" customHeight="false" outlineLevel="0" collapsed="false">
      <c r="A46" s="1" t="s">
        <v>50</v>
      </c>
      <c r="B46" s="1" t="n">
        <v>0.5505</v>
      </c>
      <c r="C46" s="1" t="n">
        <v>0.5455</v>
      </c>
      <c r="D46" s="1" t="n">
        <v>0.5556</v>
      </c>
      <c r="E46" s="1" t="n">
        <f aca="false">(D46-C46)/4</f>
        <v>0.002525</v>
      </c>
      <c r="G46" s="3" t="n">
        <v>0.3406</v>
      </c>
      <c r="H46" s="3" t="n">
        <v>0.3355</v>
      </c>
      <c r="I46" s="3" t="n">
        <v>0.3457</v>
      </c>
      <c r="J46" s="1" t="n">
        <f aca="false">(I46-H46)/4</f>
        <v>0.00255</v>
      </c>
    </row>
    <row r="47" customFormat="false" ht="13.5" hidden="false" customHeight="false" outlineLevel="0" collapsed="false">
      <c r="A47" s="1" t="s">
        <v>51</v>
      </c>
      <c r="B47" s="1" t="n">
        <v>3.2443</v>
      </c>
      <c r="C47" s="1" t="n">
        <v>3.2059</v>
      </c>
      <c r="D47" s="1" t="n">
        <v>3.2827</v>
      </c>
      <c r="E47" s="1" t="n">
        <f aca="false">(D47-C47)/4</f>
        <v>0.0192</v>
      </c>
      <c r="G47" s="3" t="n">
        <v>1.789</v>
      </c>
      <c r="H47" s="3" t="n">
        <v>1.7506</v>
      </c>
      <c r="I47" s="3" t="n">
        <v>1.8274</v>
      </c>
      <c r="J47" s="1" t="n">
        <f aca="false">(I47-H47)/4</f>
        <v>0.0192</v>
      </c>
    </row>
    <row r="48" customFormat="false" ht="13.5" hidden="false" customHeight="false" outlineLevel="0" collapsed="false">
      <c r="A48" s="1" t="s">
        <v>52</v>
      </c>
      <c r="B48" s="1" t="n">
        <v>0.2439</v>
      </c>
      <c r="C48" s="1" t="n">
        <v>0.2427</v>
      </c>
      <c r="D48" s="1" t="n">
        <v>0.2451</v>
      </c>
      <c r="E48" s="1" t="n">
        <f aca="false">(D48-C48)/4</f>
        <v>0.000600000000000003</v>
      </c>
      <c r="G48" s="3" t="n">
        <v>0.1791</v>
      </c>
      <c r="H48" s="3" t="n">
        <v>0.1779</v>
      </c>
      <c r="I48" s="3" t="n">
        <v>0.1803</v>
      </c>
      <c r="J48" s="1" t="n">
        <f aca="false">(I48-H48)/4</f>
        <v>0.000599999999999996</v>
      </c>
    </row>
    <row r="49" customFormat="false" ht="13.5" hidden="false" customHeight="false" outlineLevel="0" collapsed="false">
      <c r="A49" s="1" t="s">
        <v>53</v>
      </c>
      <c r="B49" s="1" t="n">
        <v>1.6714</v>
      </c>
      <c r="C49" s="1" t="n">
        <v>1.6549</v>
      </c>
      <c r="D49" s="1" t="n">
        <v>1.6879</v>
      </c>
      <c r="E49" s="1" t="n">
        <f aca="false">(D49-C49)/4</f>
        <v>0.00824999999999998</v>
      </c>
      <c r="G49" s="3" t="n">
        <v>1.0084</v>
      </c>
      <c r="H49" s="3" t="n">
        <v>0.9919</v>
      </c>
      <c r="I49" s="3" t="n">
        <v>1.0248</v>
      </c>
      <c r="J49" s="1" t="n">
        <f aca="false">(I49-H49)/4</f>
        <v>0.00822499999999998</v>
      </c>
    </row>
    <row r="50" customFormat="false" ht="13.5" hidden="false" customHeight="false" outlineLevel="0" collapsed="false">
      <c r="A50" s="1" t="s">
        <v>54</v>
      </c>
      <c r="B50" s="1" t="n">
        <v>2.0822</v>
      </c>
      <c r="C50" s="1" t="n">
        <v>2.0635</v>
      </c>
      <c r="D50" s="1" t="n">
        <v>2.101</v>
      </c>
      <c r="E50" s="1" t="n">
        <f aca="false">(D50-C50)/4</f>
        <v>0.00937500000000002</v>
      </c>
      <c r="G50" s="3" t="n">
        <v>1.3003</v>
      </c>
      <c r="H50" s="3" t="n">
        <v>1.2815</v>
      </c>
      <c r="I50" s="3" t="n">
        <v>1.3192</v>
      </c>
      <c r="J50" s="1" t="n">
        <f aca="false">(I50-H50)/4</f>
        <v>0.00942499999999996</v>
      </c>
    </row>
    <row r="51" customFormat="false" ht="13.5" hidden="false" customHeight="false" outlineLevel="0" collapsed="false">
      <c r="A51" s="1" t="s">
        <v>55</v>
      </c>
      <c r="B51" s="1" t="n">
        <v>1.1251</v>
      </c>
      <c r="C51" s="1" t="n">
        <v>1.1157</v>
      </c>
      <c r="D51" s="1" t="n">
        <v>1.1345</v>
      </c>
      <c r="E51" s="1" t="n">
        <f aca="false">(D51-C51)/4</f>
        <v>0.00470000000000004</v>
      </c>
      <c r="G51" s="3" t="n">
        <v>0.7224</v>
      </c>
      <c r="H51" s="3" t="n">
        <v>0.713</v>
      </c>
      <c r="I51" s="3" t="n">
        <v>0.7319</v>
      </c>
      <c r="J51" s="1" t="n">
        <f aca="false">(I51-H51)/4</f>
        <v>0.00472500000000001</v>
      </c>
    </row>
    <row r="52" customFormat="false" ht="13.5" hidden="false" customHeight="false" outlineLevel="0" collapsed="false">
      <c r="A52" s="1" t="s">
        <v>56</v>
      </c>
      <c r="B52" s="1" t="n">
        <v>0.9322</v>
      </c>
      <c r="C52" s="1" t="n">
        <v>0.9236</v>
      </c>
      <c r="D52" s="1" t="n">
        <v>0.9408</v>
      </c>
      <c r="E52" s="1" t="n">
        <f aca="false">(D52-C52)/4</f>
        <v>0.0043</v>
      </c>
      <c r="G52" s="3" t="n">
        <v>0.5769</v>
      </c>
      <c r="H52" s="3" t="n">
        <v>0.5683</v>
      </c>
      <c r="I52" s="3" t="n">
        <v>0.5856</v>
      </c>
      <c r="J52" s="1" t="n">
        <f aca="false">(I52-H52)/4</f>
        <v>0.004325</v>
      </c>
    </row>
    <row r="53" customFormat="false" ht="13.5" hidden="false" customHeight="false" outlineLevel="0" collapsed="false">
      <c r="A53" s="1" t="s">
        <v>57</v>
      </c>
      <c r="B53" s="1" t="n">
        <v>0.816</v>
      </c>
      <c r="C53" s="1" t="n">
        <v>0.8054</v>
      </c>
      <c r="D53" s="1" t="n">
        <v>0.8265</v>
      </c>
      <c r="E53" s="1" t="n">
        <f aca="false">(D53-C53)/4</f>
        <v>0.005275</v>
      </c>
      <c r="G53" s="3" t="n">
        <v>0.4259</v>
      </c>
      <c r="H53" s="3" t="n">
        <v>0.4154</v>
      </c>
      <c r="I53" s="3" t="n">
        <v>0.4365</v>
      </c>
      <c r="J53" s="1" t="n">
        <f aca="false">(I53-H53)/4</f>
        <v>0.005275</v>
      </c>
    </row>
    <row r="54" customFormat="false" ht="13.5" hidden="false" customHeight="false" outlineLevel="0" collapsed="false">
      <c r="A54" s="1" t="s">
        <v>58</v>
      </c>
      <c r="B54" s="1" t="n">
        <v>0.5573</v>
      </c>
      <c r="C54" s="1" t="n">
        <v>0.5494</v>
      </c>
      <c r="D54" s="1" t="n">
        <v>0.5651</v>
      </c>
      <c r="E54" s="1" t="n">
        <f aca="false">(D54-C54)/4</f>
        <v>0.00392500000000001</v>
      </c>
      <c r="G54" s="3" t="n">
        <v>0.2749</v>
      </c>
      <c r="H54" s="3" t="n">
        <v>0.2671</v>
      </c>
      <c r="I54" s="3" t="n">
        <v>0.2827</v>
      </c>
      <c r="J54" s="1" t="n">
        <f aca="false">(I54-H54)/4</f>
        <v>0.0039</v>
      </c>
    </row>
    <row r="55" customFormat="false" ht="13.5" hidden="false" customHeight="false" outlineLevel="0" collapsed="false">
      <c r="A55" s="1" t="s">
        <v>59</v>
      </c>
      <c r="B55" s="1" t="n">
        <v>0.4488</v>
      </c>
      <c r="C55" s="1" t="n">
        <v>0.4472</v>
      </c>
      <c r="D55" s="1" t="n">
        <v>0.4505</v>
      </c>
      <c r="E55" s="1" t="n">
        <f aca="false">(D55-C55)/4</f>
        <v>0.000825000000000006</v>
      </c>
      <c r="G55" s="3" t="n">
        <v>0.3452</v>
      </c>
      <c r="H55" s="3" t="n">
        <v>0.3435</v>
      </c>
      <c r="I55" s="3" t="n">
        <v>0.3468</v>
      </c>
      <c r="J55" s="1" t="n">
        <f aca="false">(I55-H55)/4</f>
        <v>0.000824999999999992</v>
      </c>
    </row>
    <row r="56" customFormat="false" ht="13.5" hidden="false" customHeight="false" outlineLevel="0" collapsed="false">
      <c r="A56" s="1" t="s">
        <v>60</v>
      </c>
      <c r="B56" s="1" t="n">
        <v>0.2439</v>
      </c>
      <c r="C56" s="1" t="n">
        <v>0.2427</v>
      </c>
      <c r="D56" s="1" t="n">
        <v>0.2451</v>
      </c>
      <c r="E56" s="1" t="n">
        <f aca="false">(D56-C56)/4</f>
        <v>0.000600000000000003</v>
      </c>
      <c r="G56" s="3" t="n">
        <v>0.1791</v>
      </c>
      <c r="H56" s="3" t="n">
        <v>0.1779</v>
      </c>
      <c r="I56" s="3" t="n">
        <v>0.1803</v>
      </c>
      <c r="J56" s="1" t="n">
        <f aca="false">(I56-H56)/4</f>
        <v>0.000599999999999996</v>
      </c>
    </row>
    <row r="57" customFormat="false" ht="13.5" hidden="false" customHeight="false" outlineLevel="0" collapsed="false">
      <c r="A57" s="1" t="s">
        <v>61</v>
      </c>
      <c r="B57" s="1" t="n">
        <v>0.4488</v>
      </c>
      <c r="C57" s="1" t="n">
        <v>0.4472</v>
      </c>
      <c r="D57" s="1" t="n">
        <v>0.4505</v>
      </c>
      <c r="E57" s="1" t="n">
        <f aca="false">(D57-C57)/4</f>
        <v>0.000825000000000006</v>
      </c>
      <c r="G57" s="3" t="n">
        <v>0.3452</v>
      </c>
      <c r="H57" s="3" t="n">
        <v>0.3435</v>
      </c>
      <c r="I57" s="3" t="n">
        <v>0.3468</v>
      </c>
      <c r="J57" s="1" t="n">
        <f aca="false">(I57-H57)/4</f>
        <v>0.000824999999999992</v>
      </c>
    </row>
    <row r="58" customFormat="false" ht="13.5" hidden="false" customHeight="false" outlineLevel="0" collapsed="false">
      <c r="A58" s="1" t="s">
        <v>62</v>
      </c>
      <c r="B58" s="1" t="n">
        <v>100.0042</v>
      </c>
      <c r="C58" s="1" t="n">
        <v>99.9063</v>
      </c>
      <c r="D58" s="1" t="n">
        <v>100.1016</v>
      </c>
      <c r="E58" s="1" t="n">
        <f aca="false">(D58-C58)/4</f>
        <v>0.0488250000000008</v>
      </c>
      <c r="G58" s="3" t="n">
        <v>99.856</v>
      </c>
      <c r="H58" s="3" t="n">
        <v>98.938</v>
      </c>
      <c r="I58" s="3" t="n">
        <v>100.7729</v>
      </c>
      <c r="J58" s="1" t="n">
        <f aca="false">(I58-H58)/4</f>
        <v>0.458725000000001</v>
      </c>
    </row>
    <row r="59" customFormat="false" ht="13.5" hidden="false" customHeight="false" outlineLevel="0" collapsed="false">
      <c r="A59" s="1" t="s">
        <v>63</v>
      </c>
      <c r="B59" s="1" t="n">
        <v>9.9994E-008</v>
      </c>
      <c r="C59" s="1" t="n">
        <v>0</v>
      </c>
      <c r="D59" s="1" t="n">
        <v>0.002</v>
      </c>
      <c r="E59" s="1" t="n">
        <f aca="false">(D59-C59)/4</f>
        <v>0.0005</v>
      </c>
      <c r="G59" s="4" t="n">
        <v>1.9303E-007</v>
      </c>
      <c r="H59" s="3" t="n">
        <v>0</v>
      </c>
      <c r="I59" s="3" t="n">
        <v>0.002</v>
      </c>
      <c r="J59" s="1" t="n">
        <f aca="false">(I59-H59)/4</f>
        <v>0.0005</v>
      </c>
    </row>
    <row r="60" customFormat="false" ht="13.5" hidden="false" customHeight="false" outlineLevel="0" collapsed="false">
      <c r="A60" s="1" t="s">
        <v>64</v>
      </c>
      <c r="B60" s="1" t="n">
        <v>5.2454</v>
      </c>
      <c r="C60" s="1" t="n">
        <v>5.1478</v>
      </c>
      <c r="D60" s="1" t="n">
        <v>5.3434</v>
      </c>
      <c r="E60" s="1" t="n">
        <f aca="false">(D60-C60)/4</f>
        <v>0.0488999999999999</v>
      </c>
      <c r="G60" s="3" t="n">
        <v>21.6005</v>
      </c>
      <c r="H60" s="3" t="n">
        <v>21.5025</v>
      </c>
      <c r="I60" s="3" t="n">
        <v>21.6985</v>
      </c>
      <c r="J60" s="1" t="n">
        <f aca="false">(I60-H60)/4</f>
        <v>0.0489999999999995</v>
      </c>
    </row>
    <row r="61" customFormat="false" ht="13.5" hidden="false" customHeight="false" outlineLevel="0" collapsed="false">
      <c r="A61" s="1" t="s">
        <v>65</v>
      </c>
      <c r="B61" s="1" t="n">
        <v>0.9822</v>
      </c>
      <c r="C61" s="1" t="n">
        <v>0.8854</v>
      </c>
      <c r="D61" s="1" t="n">
        <v>1.08</v>
      </c>
      <c r="E61" s="1" t="n">
        <f aca="false">(D61-C61)/4</f>
        <v>0.04865</v>
      </c>
      <c r="G61" s="3" t="n">
        <v>5.8214</v>
      </c>
      <c r="H61" s="3" t="n">
        <v>5.7235</v>
      </c>
      <c r="I61" s="3" t="n">
        <v>5.9194</v>
      </c>
      <c r="J61" s="1" t="n">
        <f aca="false">(I61-H61)/4</f>
        <v>0.0489750000000002</v>
      </c>
    </row>
    <row r="62" customFormat="false" ht="13.5" hidden="false" customHeight="false" outlineLevel="0" collapsed="false">
      <c r="A62" s="1" t="s">
        <v>66</v>
      </c>
      <c r="B62" s="1" t="n">
        <v>1E-007</v>
      </c>
      <c r="C62" s="1" t="n">
        <v>0</v>
      </c>
      <c r="D62" s="1" t="n">
        <v>0.002</v>
      </c>
      <c r="E62" s="1" t="n">
        <f aca="false">(D62-C62)/4</f>
        <v>0.0005</v>
      </c>
      <c r="G62" s="4" t="n">
        <v>5.8198E-007</v>
      </c>
      <c r="H62" s="3" t="n">
        <v>0</v>
      </c>
      <c r="I62" s="3" t="n">
        <v>0.002</v>
      </c>
      <c r="J62" s="1" t="n">
        <f aca="false">(I62-H62)/4</f>
        <v>0.0005</v>
      </c>
    </row>
    <row r="63" customFormat="false" ht="13.5" hidden="false" customHeight="false" outlineLevel="0" collapsed="false">
      <c r="A63" s="1" t="s">
        <v>67</v>
      </c>
      <c r="B63" s="1" t="n">
        <v>9.9981E-008</v>
      </c>
      <c r="C63" s="1" t="n">
        <v>0</v>
      </c>
      <c r="D63" s="1" t="n">
        <v>0.002</v>
      </c>
      <c r="E63" s="1" t="n">
        <f aca="false">(D63-C63)/4</f>
        <v>0.0005</v>
      </c>
      <c r="G63" s="4" t="n">
        <v>2.9195E-007</v>
      </c>
      <c r="H63" s="3" t="n">
        <v>0</v>
      </c>
      <c r="I63" s="3" t="n">
        <v>0.002</v>
      </c>
      <c r="J63" s="1" t="n">
        <f aca="false">(I63-H63)/4</f>
        <v>0.0005</v>
      </c>
    </row>
    <row r="64" customFormat="false" ht="13.5" hidden="false" customHeight="false" outlineLevel="0" collapsed="false">
      <c r="A64" s="1" t="s">
        <v>68</v>
      </c>
      <c r="B64" s="1" t="n">
        <v>1.0003E-007</v>
      </c>
      <c r="C64" s="1" t="n">
        <v>0</v>
      </c>
      <c r="D64" s="1" t="n">
        <v>0.002</v>
      </c>
      <c r="E64" s="1" t="n">
        <f aca="false">(D64-C64)/4</f>
        <v>0.0005</v>
      </c>
      <c r="G64" s="4" t="n">
        <v>3.8735E-007</v>
      </c>
      <c r="H64" s="3" t="n">
        <v>0</v>
      </c>
      <c r="I64" s="3" t="n">
        <v>0.002</v>
      </c>
      <c r="J64" s="1" t="n">
        <f aca="false">(I64-H64)/4</f>
        <v>0.0005</v>
      </c>
    </row>
    <row r="65" customFormat="false" ht="13.5" hidden="false" customHeight="false" outlineLevel="0" collapsed="false">
      <c r="A65" s="1" t="s">
        <v>69</v>
      </c>
      <c r="B65" s="1" t="n">
        <v>159.7365</v>
      </c>
      <c r="C65" s="1" t="n">
        <v>158.1948</v>
      </c>
      <c r="D65" s="1" t="n">
        <v>161.2615</v>
      </c>
      <c r="E65" s="1" t="n">
        <f aca="false">(D65-C65)/4</f>
        <v>0.766675000000006</v>
      </c>
      <c r="G65" s="3" t="n">
        <v>187.2058</v>
      </c>
      <c r="H65" s="3" t="n">
        <v>181.5612</v>
      </c>
      <c r="I65" s="3" t="n">
        <v>192.8452</v>
      </c>
      <c r="J65" s="1" t="n">
        <f aca="false">(I65-H65)/4</f>
        <v>2.821</v>
      </c>
    </row>
    <row r="66" customFormat="false" ht="13.5" hidden="false" customHeight="false" outlineLevel="0" collapsed="false">
      <c r="A66" s="1" t="s">
        <v>70</v>
      </c>
      <c r="B66" s="1" t="n">
        <v>0.016</v>
      </c>
      <c r="C66" s="1" t="n">
        <v>0.0156</v>
      </c>
      <c r="D66" s="1" t="n">
        <v>0.0164</v>
      </c>
      <c r="E66" s="1" t="n">
        <f aca="false">(D66-C66)/4</f>
        <v>0.000200000000000001</v>
      </c>
      <c r="G66" s="3" t="n">
        <v>0.0035</v>
      </c>
      <c r="H66" s="3" t="n">
        <v>0.0031</v>
      </c>
      <c r="I66" s="3" t="n">
        <v>0.0039</v>
      </c>
      <c r="J66" s="1" t="n">
        <f aca="false">(I66-H66)/4</f>
        <v>0.0002</v>
      </c>
    </row>
    <row r="67" customFormat="false" ht="13.5" hidden="false" customHeight="false" outlineLevel="0" collapsed="false">
      <c r="A67" s="1" t="s">
        <v>71</v>
      </c>
      <c r="B67" s="1" t="n">
        <v>160</v>
      </c>
      <c r="C67" s="1" t="n">
        <v>150.2002</v>
      </c>
      <c r="D67" s="1" t="n">
        <v>169.7998</v>
      </c>
      <c r="E67" s="1" t="n">
        <f aca="false">(D67-C67)/4</f>
        <v>4.8999</v>
      </c>
      <c r="G67" s="3" t="n">
        <v>183</v>
      </c>
      <c r="H67" s="3" t="n">
        <v>173.2002</v>
      </c>
      <c r="I67" s="3" t="n">
        <v>192.7998</v>
      </c>
      <c r="J67" s="1" t="n">
        <f aca="false">(I67-H67)/4</f>
        <v>4.8999</v>
      </c>
    </row>
    <row r="68" customFormat="false" ht="13.5" hidden="false" customHeight="false" outlineLevel="0" collapsed="false">
      <c r="A68" s="1" t="s">
        <v>72</v>
      </c>
      <c r="B68" s="1" t="n">
        <v>44.2359</v>
      </c>
      <c r="C68" s="1" t="n">
        <v>43.9356</v>
      </c>
      <c r="D68" s="1" t="n">
        <v>44.5396</v>
      </c>
      <c r="E68" s="1" t="n">
        <f aca="false">(D68-C68)/4</f>
        <v>0.151</v>
      </c>
      <c r="G68" s="3" t="n">
        <v>30.1884</v>
      </c>
      <c r="H68" s="3" t="n">
        <v>29.8845</v>
      </c>
      <c r="I68" s="3" t="n">
        <v>30.4923</v>
      </c>
      <c r="J68" s="1" t="n">
        <f aca="false">(I68-H68)/4</f>
        <v>0.15195</v>
      </c>
    </row>
    <row r="69" customFormat="false" ht="13.5" hidden="false" customHeight="false" outlineLevel="0" collapsed="false">
      <c r="A69" s="1" t="s">
        <v>73</v>
      </c>
      <c r="B69" s="1" t="n">
        <v>0.5505</v>
      </c>
      <c r="C69" s="1" t="n">
        <v>0.5455</v>
      </c>
      <c r="D69" s="1" t="n">
        <v>0.5556</v>
      </c>
      <c r="E69" s="1" t="n">
        <f aca="false">(D69-C69)/4</f>
        <v>0.002525</v>
      </c>
      <c r="G69" s="3" t="n">
        <v>0.3406</v>
      </c>
      <c r="H69" s="3" t="n">
        <v>0.3355</v>
      </c>
      <c r="I69" s="3" t="n">
        <v>0.3457</v>
      </c>
      <c r="J69" s="1" t="n">
        <f aca="false">(I69-H69)/4</f>
        <v>0.00255</v>
      </c>
    </row>
    <row r="70" customFormat="false" ht="13.5" hidden="false" customHeight="false" outlineLevel="0" collapsed="false">
      <c r="A70" s="1" t="s">
        <v>74</v>
      </c>
      <c r="B70" s="1" t="n">
        <v>0.9822</v>
      </c>
      <c r="C70" s="1" t="n">
        <v>0.8854</v>
      </c>
      <c r="D70" s="1" t="n">
        <v>1.08</v>
      </c>
      <c r="E70" s="1" t="n">
        <f aca="false">(D70-C70)/4</f>
        <v>0.04865</v>
      </c>
      <c r="G70" s="3" t="n">
        <v>5.8214</v>
      </c>
      <c r="H70" s="3" t="n">
        <v>5.7235</v>
      </c>
      <c r="I70" s="3" t="n">
        <v>5.9194</v>
      </c>
      <c r="J70" s="1" t="n">
        <f aca="false">(I70-H70)/4</f>
        <v>0.0489750000000002</v>
      </c>
    </row>
    <row r="71" customFormat="false" ht="13.5" hidden="false" customHeight="false" outlineLevel="0" collapsed="false">
      <c r="A71" s="1" t="s">
        <v>75</v>
      </c>
      <c r="B71" s="1" t="n">
        <v>70.5152</v>
      </c>
      <c r="C71" s="1" t="n">
        <v>66.0215</v>
      </c>
      <c r="D71" s="1" t="n">
        <v>76.6011</v>
      </c>
      <c r="E71" s="1" t="n">
        <f aca="false">(D71-C71)/4</f>
        <v>2.6449</v>
      </c>
      <c r="G71" s="3" t="n">
        <v>58.8054</v>
      </c>
      <c r="H71" s="3" t="n">
        <v>44.1132</v>
      </c>
      <c r="I71" s="3" t="n">
        <v>80.8438</v>
      </c>
      <c r="J71" s="1" t="n">
        <f aca="false">(I71-H71)/4</f>
        <v>9.18265</v>
      </c>
    </row>
    <row r="72" customFormat="false" ht="13.5" hidden="false" customHeight="false" outlineLevel="0" collapsed="false">
      <c r="A72" s="1" t="s">
        <v>76</v>
      </c>
      <c r="B72" s="1" t="n">
        <v>-18.01</v>
      </c>
      <c r="C72" s="1" t="n">
        <v>-18.1133</v>
      </c>
      <c r="D72" s="1" t="n">
        <v>-8.2004</v>
      </c>
      <c r="E72" s="1" t="n">
        <f aca="false">(D72-C72)/4</f>
        <v>2.478225</v>
      </c>
      <c r="G72" s="3" t="n">
        <v>1.3949</v>
      </c>
      <c r="H72" s="3" t="n">
        <v>1.2912</v>
      </c>
      <c r="I72" s="3" t="n">
        <v>1.4986</v>
      </c>
      <c r="J72" s="1" t="n">
        <f aca="false">(I72-H72)/4</f>
        <v>0.05185</v>
      </c>
    </row>
    <row r="73" customFormat="false" ht="13.5" hidden="false" customHeight="false" outlineLevel="0" collapsed="false">
      <c r="A73" s="1" t="s">
        <v>77</v>
      </c>
      <c r="B73" s="1" t="n">
        <v>-8.9091</v>
      </c>
      <c r="C73" s="1" t="n">
        <v>-18.8554</v>
      </c>
      <c r="D73" s="1" t="n">
        <v>-8.8077</v>
      </c>
      <c r="E73" s="1" t="n">
        <f aca="false">(D73-C73)/4</f>
        <v>2.511925</v>
      </c>
      <c r="G73" s="3" t="n">
        <v>-27.5393</v>
      </c>
      <c r="H73" s="3" t="n">
        <v>-45.9397</v>
      </c>
      <c r="I73" s="3" t="n">
        <v>-11.8014</v>
      </c>
      <c r="J73" s="1" t="n">
        <f aca="false">(I73-H73)/4</f>
        <v>8.534575</v>
      </c>
    </row>
    <row r="74" customFormat="false" ht="13.5" hidden="false" customHeight="false" outlineLevel="0" collapsed="false">
      <c r="A74" s="1" t="s">
        <v>78</v>
      </c>
      <c r="B74" s="1" t="n">
        <v>1.4909</v>
      </c>
      <c r="C74" s="1" t="n">
        <v>1.4888</v>
      </c>
      <c r="D74" s="1" t="n">
        <v>1.4938</v>
      </c>
      <c r="E74" s="1" t="n">
        <f aca="false">(D74-C74)/4</f>
        <v>0.00125000000000003</v>
      </c>
      <c r="G74" s="3" t="n">
        <v>1.2823</v>
      </c>
      <c r="H74" s="3" t="n">
        <v>1.2802</v>
      </c>
      <c r="I74" s="3" t="n">
        <v>1.2852</v>
      </c>
      <c r="J74" s="1" t="n">
        <f aca="false">(I74-H74)/4</f>
        <v>0.00124999999999997</v>
      </c>
    </row>
    <row r="75" customFormat="false" ht="13.5" hidden="false" customHeight="false" outlineLevel="0" collapsed="false">
      <c r="A75" s="1" t="s">
        <v>79</v>
      </c>
      <c r="B75" s="1" t="n">
        <v>4.1998</v>
      </c>
      <c r="C75" s="1" t="n">
        <v>4.1939</v>
      </c>
      <c r="D75" s="1" t="n">
        <v>4.206</v>
      </c>
      <c r="E75" s="1" t="n">
        <f aca="false">(D75-C75)/4</f>
        <v>0.00302500000000006</v>
      </c>
      <c r="G75" s="3" t="n">
        <v>3.6121</v>
      </c>
      <c r="H75" s="3" t="n">
        <v>3.6062</v>
      </c>
      <c r="I75" s="3" t="n">
        <v>3.6183</v>
      </c>
      <c r="J75" s="1" t="n">
        <f aca="false">(I75-H75)/4</f>
        <v>0.00302500000000006</v>
      </c>
    </row>
    <row r="76" customFormat="false" ht="13.5" hidden="false" customHeight="false" outlineLevel="0" collapsed="false">
      <c r="A76" s="1" t="s">
        <v>80</v>
      </c>
      <c r="B76" s="1" t="n">
        <v>3.4998</v>
      </c>
      <c r="C76" s="1" t="n">
        <v>3.4949</v>
      </c>
      <c r="D76" s="1" t="n">
        <v>3.5051</v>
      </c>
      <c r="E76" s="1" t="n">
        <f aca="false">(D76-C76)/4</f>
        <v>0.00255000000000005</v>
      </c>
      <c r="G76" s="3" t="n">
        <v>3.0101</v>
      </c>
      <c r="H76" s="3" t="n">
        <v>3.0052</v>
      </c>
      <c r="I76" s="3" t="n">
        <v>3.0153</v>
      </c>
      <c r="J76" s="1" t="n">
        <f aca="false">(I76-H76)/4</f>
        <v>0.002525</v>
      </c>
    </row>
    <row r="77" customFormat="false" ht="13.5" hidden="false" customHeight="false" outlineLevel="0" collapsed="false">
      <c r="A77" s="1" t="s">
        <v>81</v>
      </c>
      <c r="B77" s="1" t="n">
        <v>6.9996</v>
      </c>
      <c r="C77" s="1" t="n">
        <v>6.9899</v>
      </c>
      <c r="D77" s="1" t="n">
        <v>7.0094</v>
      </c>
      <c r="E77" s="1" t="n">
        <f aca="false">(D77-C77)/4</f>
        <v>0.00487500000000019</v>
      </c>
      <c r="G77" s="3" t="n">
        <v>6.0201</v>
      </c>
      <c r="H77" s="3" t="n">
        <v>6.0103</v>
      </c>
      <c r="I77" s="3" t="n">
        <v>6.0299</v>
      </c>
      <c r="J77" s="1" t="n">
        <f aca="false">(I77-H77)/4</f>
        <v>0.0048999999999999</v>
      </c>
    </row>
    <row r="78" customFormat="false" ht="13.5" hidden="false" customHeight="false" outlineLevel="0" collapsed="false">
      <c r="A78" s="1" t="s">
        <v>82</v>
      </c>
      <c r="B78" s="1" t="n">
        <v>0.016</v>
      </c>
      <c r="C78" s="1" t="n">
        <v>0.0156</v>
      </c>
      <c r="D78" s="1" t="n">
        <v>0.0164</v>
      </c>
      <c r="E78" s="1" t="n">
        <f aca="false">(D78-C78)/4</f>
        <v>0.000200000000000001</v>
      </c>
      <c r="G78" s="3" t="n">
        <v>0.0035</v>
      </c>
      <c r="H78" s="3" t="n">
        <v>0.0031</v>
      </c>
      <c r="I78" s="3" t="n">
        <v>0.0039</v>
      </c>
      <c r="J78" s="1" t="n">
        <f aca="false">(I78-H78)/4</f>
        <v>0.0002</v>
      </c>
    </row>
    <row r="79" customFormat="false" ht="13.5" hidden="false" customHeight="false" outlineLevel="0" collapsed="false">
      <c r="A79" s="1" t="s">
        <v>83</v>
      </c>
      <c r="B79" s="1" t="n">
        <v>55.7879</v>
      </c>
      <c r="C79" s="1" t="n">
        <v>17.5546</v>
      </c>
      <c r="D79" s="1" t="n">
        <v>127.0681</v>
      </c>
      <c r="E79" s="1" t="n">
        <f aca="false">(D79-C79)/4</f>
        <v>27.378375</v>
      </c>
      <c r="G79" s="3" t="n">
        <v>22.5933</v>
      </c>
      <c r="H79" s="3" t="n">
        <v>0</v>
      </c>
      <c r="I79" s="3" t="n">
        <v>106.4586</v>
      </c>
      <c r="J79" s="1" t="n">
        <f aca="false">(I79-H79)/4</f>
        <v>26.61465</v>
      </c>
    </row>
    <row r="80" customFormat="false" ht="13.5" hidden="false" customHeight="false" outlineLevel="0" collapsed="false">
      <c r="A80" s="1" t="s">
        <v>84</v>
      </c>
      <c r="B80" s="1" t="n">
        <v>0</v>
      </c>
      <c r="C80" s="1" t="n">
        <v>0</v>
      </c>
      <c r="D80" s="1" t="n">
        <v>0</v>
      </c>
      <c r="E80" s="1" t="n">
        <f aca="false">(D80-C80)/4</f>
        <v>0</v>
      </c>
      <c r="G80" s="5" t="n">
        <v>0</v>
      </c>
      <c r="H80" s="5" t="n">
        <v>0</v>
      </c>
      <c r="I80" s="5" t="n">
        <v>0</v>
      </c>
      <c r="J80" s="6" t="n">
        <v>0</v>
      </c>
    </row>
    <row r="81" customFormat="false" ht="13.5" hidden="false" customHeight="false" outlineLevel="0" collapsed="false">
      <c r="A81" s="1" t="s">
        <v>85</v>
      </c>
      <c r="B81" s="1" t="n">
        <v>0</v>
      </c>
      <c r="C81" s="1" t="n">
        <v>0</v>
      </c>
      <c r="D81" s="1" t="n">
        <v>0</v>
      </c>
      <c r="E81" s="1" t="n">
        <f aca="false">(D81-C81)/4</f>
        <v>0</v>
      </c>
      <c r="G81" s="5" t="n">
        <v>0</v>
      </c>
      <c r="H81" s="5" t="n">
        <v>0</v>
      </c>
      <c r="I81" s="5" t="n">
        <v>0</v>
      </c>
      <c r="J81" s="6" t="n">
        <f aca="false">(I81-H81)/4</f>
        <v>0</v>
      </c>
    </row>
    <row r="82" customFormat="false" ht="13.5" hidden="false" customHeight="false" outlineLevel="0" collapsed="false">
      <c r="A82" s="1" t="s">
        <v>86</v>
      </c>
      <c r="B82" s="1" t="n">
        <v>0</v>
      </c>
      <c r="C82" s="1" t="n">
        <v>0</v>
      </c>
      <c r="D82" s="1" t="n">
        <v>0</v>
      </c>
      <c r="E82" s="1" t="n">
        <f aca="false">(D82-C82)/4</f>
        <v>0</v>
      </c>
      <c r="G82" s="6" t="n">
        <v>0</v>
      </c>
      <c r="H82" s="6" t="n">
        <v>0</v>
      </c>
      <c r="I82" s="6" t="n">
        <v>0</v>
      </c>
      <c r="J82" s="6" t="n">
        <f aca="false">(I82-H82)/4</f>
        <v>0</v>
      </c>
    </row>
    <row r="83" customFormat="false" ht="13.5" hidden="false" customHeight="false" outlineLevel="0" collapsed="false">
      <c r="A83" s="3"/>
      <c r="G83" s="6"/>
      <c r="H83" s="6"/>
      <c r="I83" s="6"/>
      <c r="J83" s="6"/>
    </row>
    <row r="84" customFormat="false" ht="86.25" hidden="false" customHeight="true" outlineLevel="0" collapsed="false">
      <c r="A84" s="7" t="s">
        <v>87</v>
      </c>
      <c r="B84" s="7"/>
      <c r="C84" s="7"/>
      <c r="D84" s="7"/>
      <c r="E84" s="7"/>
      <c r="F84" s="7"/>
      <c r="G84" s="7"/>
      <c r="H84" s="7"/>
      <c r="I84" s="7"/>
      <c r="J84" s="7"/>
    </row>
    <row r="101" customFormat="false" ht="14.25" hidden="false" customHeight="true" outlineLevel="0" collapsed="false"/>
    <row r="112" customFormat="false" ht="13.5" hidden="false" customHeight="false" outlineLevel="0" collapsed="false">
      <c r="A112" s="3"/>
      <c r="B112" s="3"/>
      <c r="C112" s="3"/>
      <c r="D112" s="3"/>
      <c r="G112" s="8"/>
      <c r="H112" s="8"/>
      <c r="I112" s="8"/>
    </row>
  </sheetData>
  <mergeCells count="3">
    <mergeCell ref="B1:E1"/>
    <mergeCell ref="G1:J1"/>
    <mergeCell ref="A84:J8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I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6" activeCellId="0" sqref="M16"/>
    </sheetView>
  </sheetViews>
  <sheetFormatPr defaultColWidth="8.96875" defaultRowHeight="13.5" zeroHeight="false" outlineLevelRow="0" outlineLevelCol="0"/>
  <cols>
    <col collapsed="false" customWidth="true" hidden="false" outlineLevel="0" max="1" min="1" style="0" width="24.86"/>
    <col collapsed="false" customWidth="true" hidden="false" outlineLevel="0" max="7" min="7" style="0" width="13.36"/>
  </cols>
  <sheetData>
    <row r="2" customFormat="false" ht="13.5" hidden="false" customHeight="false" outlineLevel="0" collapsed="false">
      <c r="B2" s="9" t="s">
        <v>88</v>
      </c>
      <c r="C2" s="9"/>
      <c r="D2" s="9"/>
      <c r="G2" s="9" t="s">
        <v>1</v>
      </c>
      <c r="H2" s="9"/>
      <c r="I2" s="9"/>
    </row>
    <row r="3" customFormat="false" ht="13.5" hidden="false" customHeight="true" outlineLevel="0" collapsed="false">
      <c r="A3" s="1" t="s">
        <v>89</v>
      </c>
      <c r="B3" s="1" t="s">
        <v>90</v>
      </c>
      <c r="C3" s="1" t="s">
        <v>4</v>
      </c>
      <c r="D3" s="1" t="s">
        <v>5</v>
      </c>
      <c r="E3" s="1"/>
      <c r="F3" s="1"/>
      <c r="G3" s="1" t="s">
        <v>90</v>
      </c>
      <c r="H3" s="1" t="s">
        <v>4</v>
      </c>
      <c r="I3" s="1" t="s">
        <v>5</v>
      </c>
    </row>
    <row r="4" customFormat="false" ht="13.5" hidden="false" customHeight="false" outlineLevel="0" collapsed="false">
      <c r="A4" s="3" t="s">
        <v>8</v>
      </c>
      <c r="B4" s="10" t="n">
        <v>17641</v>
      </c>
      <c r="C4" s="8" t="n">
        <v>0</v>
      </c>
      <c r="D4" s="8" t="s">
        <v>91</v>
      </c>
      <c r="E4" s="11"/>
      <c r="F4" s="11"/>
      <c r="G4" s="8" t="n">
        <v>199.2185</v>
      </c>
      <c r="H4" s="8" t="n">
        <v>0</v>
      </c>
      <c r="I4" s="8" t="s">
        <v>91</v>
      </c>
    </row>
    <row r="5" customFormat="false" ht="13.5" hidden="false" customHeight="false" outlineLevel="0" collapsed="false">
      <c r="A5" s="3" t="s">
        <v>10</v>
      </c>
      <c r="B5" s="10" t="n">
        <v>1E-007</v>
      </c>
      <c r="C5" s="8" t="n">
        <v>0</v>
      </c>
      <c r="D5" s="8" t="s">
        <v>91</v>
      </c>
      <c r="E5" s="11"/>
      <c r="F5" s="11"/>
      <c r="G5" s="8" t="n">
        <v>0.9989</v>
      </c>
      <c r="H5" s="8" t="n">
        <v>0</v>
      </c>
      <c r="I5" s="8" t="s">
        <v>91</v>
      </c>
    </row>
    <row r="6" customFormat="false" ht="13.5" hidden="false" customHeight="false" outlineLevel="0" collapsed="false">
      <c r="A6" s="3" t="s">
        <v>11</v>
      </c>
      <c r="B6" s="10" t="n">
        <v>1E-007</v>
      </c>
      <c r="C6" s="8" t="n">
        <v>0</v>
      </c>
      <c r="D6" s="8" t="s">
        <v>91</v>
      </c>
      <c r="E6" s="11"/>
      <c r="F6" s="11"/>
      <c r="G6" s="10" t="n">
        <v>1E-007</v>
      </c>
      <c r="H6" s="8" t="n">
        <v>0</v>
      </c>
      <c r="I6" s="8" t="s">
        <v>91</v>
      </c>
    </row>
    <row r="7" customFormat="false" ht="13.5" hidden="false" customHeight="false" outlineLevel="0" collapsed="false">
      <c r="A7" s="3" t="s">
        <v>12</v>
      </c>
      <c r="B7" s="8" t="n">
        <v>14.2764</v>
      </c>
      <c r="C7" s="8" t="n">
        <v>0</v>
      </c>
      <c r="D7" s="8" t="s">
        <v>91</v>
      </c>
      <c r="E7" s="11"/>
      <c r="F7" s="11"/>
      <c r="G7" s="8" t="n">
        <v>3.5494</v>
      </c>
      <c r="H7" s="8" t="n">
        <v>0</v>
      </c>
      <c r="I7" s="8" t="s">
        <v>91</v>
      </c>
    </row>
    <row r="8" customFormat="false" ht="13.5" hidden="false" customHeight="false" outlineLevel="0" collapsed="false">
      <c r="A8" s="3" t="s">
        <v>13</v>
      </c>
      <c r="B8" s="10" t="n">
        <v>1E-007</v>
      </c>
      <c r="C8" s="8" t="n">
        <v>0</v>
      </c>
      <c r="D8" s="8" t="s">
        <v>91</v>
      </c>
      <c r="E8" s="11"/>
      <c r="F8" s="11"/>
      <c r="G8" s="8" t="n">
        <v>160.8388</v>
      </c>
      <c r="H8" s="8" t="n">
        <v>0</v>
      </c>
      <c r="I8" s="8" t="s">
        <v>91</v>
      </c>
    </row>
    <row r="9" customFormat="false" ht="13.5" hidden="false" customHeight="false" outlineLevel="0" collapsed="false">
      <c r="A9" s="3" t="s">
        <v>17</v>
      </c>
      <c r="B9" s="10" t="n">
        <v>134860</v>
      </c>
      <c r="C9" s="8" t="n">
        <v>0</v>
      </c>
      <c r="D9" s="8" t="s">
        <v>91</v>
      </c>
      <c r="E9" s="11"/>
      <c r="F9" s="11"/>
      <c r="G9" s="10" t="n">
        <v>57527</v>
      </c>
      <c r="H9" s="8" t="n">
        <v>0</v>
      </c>
      <c r="I9" s="8" t="s">
        <v>91</v>
      </c>
    </row>
    <row r="10" customFormat="false" ht="13.5" hidden="false" customHeight="false" outlineLevel="0" collapsed="false">
      <c r="A10" s="3" t="s">
        <v>18</v>
      </c>
      <c r="B10" s="10" t="n">
        <v>112550</v>
      </c>
      <c r="C10" s="8" t="n">
        <v>73.4672</v>
      </c>
      <c r="D10" s="8" t="s">
        <v>91</v>
      </c>
      <c r="E10" s="11"/>
      <c r="F10" s="11"/>
      <c r="G10" s="10" t="n">
        <v>1E-007</v>
      </c>
      <c r="H10" s="8" t="n">
        <v>0</v>
      </c>
      <c r="I10" s="8" t="s">
        <v>91</v>
      </c>
    </row>
    <row r="11" customFormat="false" ht="13.5" hidden="false" customHeight="false" outlineLevel="0" collapsed="false">
      <c r="A11" s="3" t="s">
        <v>19</v>
      </c>
      <c r="B11" s="10" t="n">
        <v>134880</v>
      </c>
      <c r="C11" s="8" t="n">
        <v>0</v>
      </c>
      <c r="D11" s="8" t="s">
        <v>91</v>
      </c>
      <c r="E11" s="11"/>
      <c r="F11" s="11"/>
      <c r="G11" s="10" t="n">
        <v>57388</v>
      </c>
      <c r="H11" s="8" t="n">
        <v>0</v>
      </c>
      <c r="I11" s="8" t="s">
        <v>91</v>
      </c>
    </row>
    <row r="12" customFormat="false" ht="13.5" hidden="false" customHeight="false" outlineLevel="0" collapsed="false">
      <c r="A12" s="3" t="s">
        <v>20</v>
      </c>
      <c r="B12" s="8" t="n">
        <v>72.1155</v>
      </c>
      <c r="C12" s="8" t="n">
        <v>0</v>
      </c>
      <c r="D12" s="8" t="n">
        <v>192.162</v>
      </c>
      <c r="E12" s="11"/>
      <c r="F12" s="11"/>
      <c r="G12" s="8" t="n">
        <v>4.7977</v>
      </c>
      <c r="H12" s="8" t="n">
        <v>0</v>
      </c>
      <c r="I12" s="8" t="n">
        <v>97.1065</v>
      </c>
    </row>
    <row r="13" customFormat="false" ht="13.5" hidden="false" customHeight="false" outlineLevel="0" collapsed="false">
      <c r="A13" s="3" t="s">
        <v>21</v>
      </c>
      <c r="B13" s="10" t="n">
        <v>105300</v>
      </c>
      <c r="C13" s="8" t="n">
        <v>78.1682</v>
      </c>
      <c r="D13" s="8" t="s">
        <v>91</v>
      </c>
      <c r="E13" s="11"/>
      <c r="F13" s="11"/>
      <c r="G13" s="10" t="n">
        <v>1E-007</v>
      </c>
      <c r="H13" s="8" t="n">
        <v>0</v>
      </c>
      <c r="I13" s="8" t="s">
        <v>91</v>
      </c>
    </row>
    <row r="14" customFormat="false" ht="13.5" hidden="false" customHeight="false" outlineLevel="0" collapsed="false">
      <c r="A14" s="3" t="s">
        <v>22</v>
      </c>
      <c r="B14" s="10" t="n">
        <v>1E-007</v>
      </c>
      <c r="C14" s="8" t="n">
        <v>0</v>
      </c>
      <c r="D14" s="8" t="n">
        <v>222.6627</v>
      </c>
      <c r="E14" s="11"/>
      <c r="F14" s="11"/>
      <c r="G14" s="10" t="n">
        <v>77178</v>
      </c>
      <c r="H14" s="8" t="n">
        <v>0</v>
      </c>
      <c r="I14" s="8" t="s">
        <v>91</v>
      </c>
    </row>
    <row r="15" customFormat="false" ht="13.5" hidden="false" customHeight="false" outlineLevel="0" collapsed="false">
      <c r="A15" s="3" t="s">
        <v>23</v>
      </c>
      <c r="B15" s="10" t="n">
        <v>20507</v>
      </c>
      <c r="C15" s="8" t="n">
        <v>77.7904</v>
      </c>
      <c r="D15" s="8" t="s">
        <v>92</v>
      </c>
      <c r="E15" s="11"/>
      <c r="F15" s="11"/>
      <c r="G15" s="10" t="n">
        <v>1763.9</v>
      </c>
      <c r="H15" s="8" t="n">
        <v>0</v>
      </c>
      <c r="I15" s="8" t="s">
        <v>91</v>
      </c>
    </row>
    <row r="16" customFormat="false" ht="13.5" hidden="false" customHeight="false" outlineLevel="0" collapsed="false">
      <c r="A16" s="3" t="s">
        <v>26</v>
      </c>
      <c r="B16" s="8" t="n">
        <v>1.3729</v>
      </c>
      <c r="C16" s="8" t="n">
        <v>0</v>
      </c>
      <c r="D16" s="8" t="s">
        <v>91</v>
      </c>
      <c r="E16" s="11"/>
      <c r="F16" s="11"/>
      <c r="G16" s="10" t="n">
        <v>1029.6</v>
      </c>
      <c r="H16" s="8" t="n">
        <v>0</v>
      </c>
      <c r="I16" s="8" t="s">
        <v>91</v>
      </c>
    </row>
    <row r="17" customFormat="false" ht="13.5" hidden="false" customHeight="false" outlineLevel="0" collapsed="false">
      <c r="A17" s="3" t="s">
        <v>27</v>
      </c>
      <c r="B17" s="10" t="n">
        <v>1962.1</v>
      </c>
      <c r="C17" s="8" t="n">
        <v>0</v>
      </c>
      <c r="D17" s="8" t="s">
        <v>91</v>
      </c>
      <c r="E17" s="11"/>
      <c r="F17" s="11"/>
      <c r="G17" s="10" t="n">
        <v>1199.4</v>
      </c>
      <c r="H17" s="8" t="n">
        <v>0</v>
      </c>
      <c r="I17" s="8" t="s">
        <v>91</v>
      </c>
    </row>
    <row r="18" customFormat="false" ht="13.5" hidden="false" customHeight="false" outlineLevel="0" collapsed="false">
      <c r="A18" s="3" t="s">
        <v>29</v>
      </c>
      <c r="B18" s="8" t="n">
        <v>9.9957</v>
      </c>
      <c r="C18" s="8" t="n">
        <v>0</v>
      </c>
      <c r="D18" s="8" t="s">
        <v>91</v>
      </c>
      <c r="E18" s="11"/>
      <c r="F18" s="11"/>
      <c r="G18" s="8" t="n">
        <v>28.5898</v>
      </c>
      <c r="H18" s="8" t="n">
        <v>0</v>
      </c>
      <c r="I18" s="8" t="s">
        <v>91</v>
      </c>
    </row>
    <row r="19" customFormat="false" ht="13.5" hidden="false" customHeight="false" outlineLevel="0" collapsed="false">
      <c r="A19" s="3" t="s">
        <v>30</v>
      </c>
      <c r="B19" s="8" t="n">
        <v>1.3708</v>
      </c>
      <c r="C19" s="8" t="n">
        <v>0</v>
      </c>
      <c r="D19" s="8" t="s">
        <v>91</v>
      </c>
      <c r="E19" s="11"/>
      <c r="F19" s="11"/>
      <c r="G19" s="8" t="n">
        <v>4.2309</v>
      </c>
      <c r="H19" s="8" t="n">
        <v>0</v>
      </c>
      <c r="I19" s="8" t="s">
        <v>91</v>
      </c>
    </row>
    <row r="20" customFormat="false" ht="13.5" hidden="false" customHeight="false" outlineLevel="0" collapsed="false">
      <c r="A20" s="3" t="s">
        <v>31</v>
      </c>
      <c r="B20" s="8" t="n">
        <v>95.5162</v>
      </c>
      <c r="C20" s="8" t="n">
        <v>17.3708</v>
      </c>
      <c r="D20" s="8" t="s">
        <v>91</v>
      </c>
      <c r="E20" s="11"/>
      <c r="F20" s="11"/>
      <c r="G20" s="8" t="n">
        <v>305.9598</v>
      </c>
      <c r="H20" s="8" t="n">
        <v>66.9438</v>
      </c>
      <c r="I20" s="8" t="s">
        <v>91</v>
      </c>
    </row>
    <row r="21" customFormat="false" ht="13.5" hidden="false" customHeight="false" outlineLevel="0" collapsed="false">
      <c r="A21" s="3" t="s">
        <v>32</v>
      </c>
      <c r="B21" s="8" t="n">
        <v>244.6565</v>
      </c>
      <c r="C21" s="8" t="n">
        <v>17.3905</v>
      </c>
      <c r="D21" s="8" t="s">
        <v>91</v>
      </c>
      <c r="E21" s="11"/>
      <c r="F21" s="11"/>
      <c r="G21" s="10" t="n">
        <v>4421.7</v>
      </c>
      <c r="H21" s="8" t="n">
        <v>66.9766</v>
      </c>
      <c r="I21" s="8" t="s">
        <v>91</v>
      </c>
    </row>
    <row r="22" customFormat="false" ht="13.5" hidden="false" customHeight="false" outlineLevel="0" collapsed="false">
      <c r="A22" s="3" t="s">
        <v>34</v>
      </c>
      <c r="B22" s="10" t="n">
        <v>1E-007</v>
      </c>
      <c r="C22" s="8" t="n">
        <v>0</v>
      </c>
      <c r="D22" s="8" t="n">
        <v>6.1377</v>
      </c>
      <c r="E22" s="11"/>
      <c r="F22" s="11"/>
      <c r="G22" s="10" t="n">
        <v>1E-007</v>
      </c>
      <c r="H22" s="8" t="n">
        <v>0</v>
      </c>
      <c r="I22" s="8" t="n">
        <v>83.4409</v>
      </c>
    </row>
    <row r="23" customFormat="false" ht="13.5" hidden="false" customHeight="false" outlineLevel="0" collapsed="false">
      <c r="A23" s="3" t="s">
        <v>48</v>
      </c>
      <c r="B23" s="8" t="n">
        <v>8.4769</v>
      </c>
      <c r="C23" s="8" t="n">
        <v>5.6731</v>
      </c>
      <c r="D23" s="8" t="n">
        <v>12.4736</v>
      </c>
      <c r="E23" s="11"/>
      <c r="F23" s="11"/>
      <c r="G23" s="8" t="n">
        <v>50.4227</v>
      </c>
      <c r="H23" s="8" t="n">
        <v>25.8107</v>
      </c>
      <c r="I23" s="8" t="n">
        <v>123.3954</v>
      </c>
    </row>
    <row r="24" customFormat="false" ht="13.5" hidden="false" customHeight="false" outlineLevel="0" collapsed="false">
      <c r="A24" s="3" t="s">
        <v>49</v>
      </c>
      <c r="B24" s="10" t="n">
        <v>1E-007</v>
      </c>
      <c r="C24" s="8" t="n">
        <v>0</v>
      </c>
      <c r="D24" s="8" t="n">
        <v>5.0727</v>
      </c>
      <c r="E24" s="11"/>
      <c r="F24" s="11"/>
      <c r="G24" s="8" t="n">
        <v>3.2564</v>
      </c>
      <c r="H24" s="8" t="n">
        <v>0</v>
      </c>
      <c r="I24" s="8" t="n">
        <v>8.8765</v>
      </c>
    </row>
    <row r="25" customFormat="false" ht="13.5" hidden="false" customHeight="false" outlineLevel="0" collapsed="false">
      <c r="A25" s="3" t="s">
        <v>76</v>
      </c>
      <c r="B25" s="10" t="n">
        <v>40143</v>
      </c>
      <c r="C25" s="8" t="n">
        <v>0</v>
      </c>
      <c r="D25" s="8" t="s">
        <v>91</v>
      </c>
      <c r="E25" s="11"/>
      <c r="F25" s="11"/>
      <c r="G25" s="8" t="n">
        <v>53.2766</v>
      </c>
      <c r="H25" s="8" t="n">
        <v>0</v>
      </c>
      <c r="I25" s="8" t="s">
        <v>91</v>
      </c>
    </row>
    <row r="26" customFormat="false" ht="13.5" hidden="false" customHeight="false" outlineLevel="0" collapsed="false">
      <c r="A26" s="3" t="s">
        <v>77</v>
      </c>
      <c r="B26" s="10" t="n">
        <v>2196.8</v>
      </c>
      <c r="C26" s="8" t="n">
        <v>70.5256</v>
      </c>
      <c r="D26" s="8" t="s">
        <v>92</v>
      </c>
      <c r="E26" s="11"/>
      <c r="F26" s="11"/>
      <c r="G26" s="8" t="n">
        <v>262.4523</v>
      </c>
      <c r="H26" s="8" t="n">
        <v>73.0114</v>
      </c>
      <c r="I26" s="8" t="s">
        <v>91</v>
      </c>
    </row>
    <row r="27" customFormat="false" ht="13.5" hidden="false" customHeight="false" outlineLevel="0" collapsed="false">
      <c r="A27" s="3" t="s">
        <v>84</v>
      </c>
      <c r="B27" s="8" t="n">
        <v>0.4873</v>
      </c>
      <c r="C27" s="8" t="n">
        <v>0.3519</v>
      </c>
      <c r="D27" s="8" t="n">
        <v>0.6312</v>
      </c>
      <c r="E27" s="11"/>
      <c r="F27" s="11"/>
      <c r="G27" s="8" t="n">
        <v>0.1493</v>
      </c>
      <c r="H27" s="8" t="n">
        <v>0.1045</v>
      </c>
      <c r="I27" s="8" t="n">
        <v>0.1968</v>
      </c>
    </row>
    <row r="28" customFormat="false" ht="13.5" hidden="false" customHeight="false" outlineLevel="0" collapsed="false">
      <c r="A28" s="3" t="s">
        <v>85</v>
      </c>
      <c r="B28" s="8" t="n">
        <v>0.3549</v>
      </c>
      <c r="C28" s="8" t="n">
        <v>0.2843</v>
      </c>
      <c r="D28" s="8" t="n">
        <v>0.4316</v>
      </c>
      <c r="E28" s="11"/>
      <c r="F28" s="11"/>
      <c r="G28" s="8" t="n">
        <v>2.2721</v>
      </c>
      <c r="H28" s="8" t="n">
        <v>1.4303</v>
      </c>
      <c r="I28" s="8" t="n">
        <v>3.2344</v>
      </c>
    </row>
    <row r="29" customFormat="false" ht="13.5" hidden="false" customHeight="false" outlineLevel="0" collapsed="false">
      <c r="A29" s="3" t="s">
        <v>86</v>
      </c>
      <c r="B29" s="8" t="n">
        <v>1.6748</v>
      </c>
      <c r="C29" s="8" t="n">
        <v>0.8627</v>
      </c>
      <c r="D29" s="8" t="n">
        <v>2.5938</v>
      </c>
      <c r="E29" s="11"/>
      <c r="F29" s="11"/>
      <c r="G29" s="11" t="n">
        <v>0</v>
      </c>
      <c r="H29" s="11" t="n">
        <v>0</v>
      </c>
      <c r="I29" s="11" t="n">
        <v>0</v>
      </c>
    </row>
  </sheetData>
  <mergeCells count="2">
    <mergeCell ref="B2:D2"/>
    <mergeCell ref="G2:I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7" activeCellId="0" sqref="F17"/>
    </sheetView>
  </sheetViews>
  <sheetFormatPr defaultColWidth="8.96875" defaultRowHeight="13.5" zeroHeight="false" outlineLevelRow="0" outlineLevelCol="0"/>
  <cols>
    <col collapsed="false" customWidth="true" hidden="false" outlineLevel="0" max="1" min="1" style="0" width="16.75"/>
    <col collapsed="false" customWidth="true" hidden="false" outlineLevel="0" max="2" min="2" style="0" width="19.87"/>
    <col collapsed="false" customWidth="true" hidden="false" outlineLevel="0" max="3" min="3" style="0" width="22.25"/>
  </cols>
  <sheetData>
    <row r="2" customFormat="false" ht="13.5" hidden="false" customHeight="false" outlineLevel="0" collapsed="false">
      <c r="B2" s="12" t="s">
        <v>0</v>
      </c>
      <c r="C2" s="13" t="s">
        <v>93</v>
      </c>
      <c r="D2" s="13"/>
    </row>
    <row r="3" customFormat="false" ht="13.5" hidden="false" customHeight="false" outlineLevel="0" collapsed="false">
      <c r="A3" s="3" t="s">
        <v>94</v>
      </c>
      <c r="B3" s="13" t="n">
        <v>24</v>
      </c>
      <c r="C3" s="13" t="n">
        <v>22.6</v>
      </c>
      <c r="D3" s="1"/>
      <c r="E3" s="1"/>
      <c r="F3" s="1"/>
    </row>
    <row r="4" customFormat="false" ht="13.5" hidden="false" customHeight="false" outlineLevel="0" collapsed="false">
      <c r="A4" s="3" t="s">
        <v>95</v>
      </c>
      <c r="B4" s="13" t="n">
        <v>33.1</v>
      </c>
      <c r="C4" s="13" t="n">
        <v>34.8</v>
      </c>
      <c r="D4" s="1"/>
      <c r="E4" s="1"/>
      <c r="F4" s="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5-07-27T01:47:05Z</dcterms:modified>
  <cp:revision>0</cp:revision>
  <dc:subject/>
  <dc:title/>
</cp:coreProperties>
</file>